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filterPrivacy="1" codeName="ThisWorkbook" defaultThemeVersion="166925"/>
  <xr:revisionPtr revIDLastSave="27" documentId="8_{78CE1172-30AF-4690-B2A3-3372357E4E40}" xr6:coauthVersionLast="47" xr6:coauthVersionMax="47" xr10:uidLastSave="{A9ACD5BD-BA64-450E-BFDB-03807AAC6003}"/>
  <bookViews>
    <workbookView xWindow="70" yWindow="50" windowWidth="19130" windowHeight="12030" tabRatio="903" xr2:uid="{D7B48AEA-CD9C-45B0-B085-22E8C6DC3975}"/>
  </bookViews>
  <sheets>
    <sheet name="Cover page" sheetId="158" r:id="rId1"/>
    <sheet name="Table S1" sheetId="143" r:id="rId2"/>
    <sheet name="Table S2" sheetId="142" r:id="rId3"/>
    <sheet name="Table S3" sheetId="144" r:id="rId4"/>
    <sheet name="Table S4A" sheetId="145" r:id="rId5"/>
    <sheet name="Table S4B" sheetId="146" r:id="rId6"/>
    <sheet name="Table S4C" sheetId="147" r:id="rId7"/>
    <sheet name="Table S4D" sheetId="148" r:id="rId8"/>
    <sheet name="Table S4E" sheetId="149" r:id="rId9"/>
    <sheet name="Table S4F" sheetId="150" r:id="rId10"/>
    <sheet name="Table S4G" sheetId="151" r:id="rId11"/>
    <sheet name="Table S4H" sheetId="152" r:id="rId12"/>
    <sheet name="Table S4I" sheetId="153" r:id="rId13"/>
    <sheet name="Table S4J" sheetId="154" r:id="rId14"/>
    <sheet name="Table S4K" sheetId="155" r:id="rId15"/>
    <sheet name="Table S4L" sheetId="156" r:id="rId16"/>
    <sheet name="Table S5" sheetId="157" r:id="rId17"/>
  </sheets>
  <definedNames>
    <definedName name="_xlnm._FilterDatabase" localSheetId="4" hidden="1">'Table S4A'!$A$3:$J$19</definedName>
    <definedName name="_xlnm._FilterDatabase" localSheetId="5" hidden="1">'Table S4B'!$A$3:$J$3</definedName>
    <definedName name="_xlnm._FilterDatabase" localSheetId="6" hidden="1">'Table S4C'!$A$3:$D$47</definedName>
    <definedName name="_xlnm._FilterDatabase" localSheetId="7" hidden="1">'Table S4D'!$A$3:$D$49</definedName>
    <definedName name="_xlnm._FilterDatabase" localSheetId="8" hidden="1">'Table S4E'!$A$3:$D$8</definedName>
    <definedName name="_xlnm._FilterDatabase" localSheetId="9" hidden="1">'Table S4F'!$A$3:$D$10</definedName>
    <definedName name="_xlnm._FilterDatabase" localSheetId="10" hidden="1">'Table S4G'!$A$3:$D$14</definedName>
    <definedName name="_xlnm._FilterDatabase" localSheetId="11" hidden="1">'Table S4H'!$A$3:$D$14</definedName>
    <definedName name="_xlnm._FilterDatabase" localSheetId="12" hidden="1">'Table S4I'!$A$3:$J$49</definedName>
    <definedName name="_xlnm._FilterDatabase" localSheetId="13" hidden="1">'Table S4J'!$A$3:$J$10</definedName>
    <definedName name="_xlnm._FilterDatabase" localSheetId="14" hidden="1">'Table S4K'!$A$3:$J$7</definedName>
    <definedName name="_xlnm._FilterDatabase" localSheetId="15" hidden="1">'Table S4L'!$A$3:$J$43</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 i="143" l="1"/>
  <c r="F6" i="143"/>
  <c r="F7" i="143"/>
  <c r="F8" i="143"/>
  <c r="F9" i="143"/>
  <c r="F4" i="143"/>
</calcChain>
</file>

<file path=xl/sharedStrings.xml><?xml version="1.0" encoding="utf-8"?>
<sst xmlns="http://schemas.openxmlformats.org/spreadsheetml/2006/main" count="2956" uniqueCount="1746">
  <si>
    <t>JMIR Formative Research</t>
  </si>
  <si>
    <t>Evaluation of RMES, an Automated Software Tool Utilizing AI, for Literature Screening with Reference to Published Systematic Reviews as Case-Studies: Development and Usability Study</t>
  </si>
  <si>
    <t>Ayaka Sugiura, PhD; Satoshi Saegusa, MA; Yingzi Jin, PhD; Riki Yoshimoto, MSc; Nicholas D Smith, PhD; Koji Dohi, PhD; Tadashi Higuchi, BA; Tomotake Kozu, MSc</t>
  </si>
  <si>
    <t>Corresponding Author:</t>
  </si>
  <si>
    <t>Japan</t>
  </si>
  <si>
    <t>Phone: +81 80 3456 4991</t>
  </si>
  <si>
    <r>
      <t xml:space="preserve">Email: </t>
    </r>
    <r>
      <rPr>
        <sz val="12"/>
        <color rgb="FF0000FF"/>
        <rFont val="Arial"/>
        <family val="2"/>
      </rPr>
      <t>yingzi.jin@tohmatsu.co.jp</t>
    </r>
  </si>
  <si>
    <t>Contents</t>
  </si>
  <si>
    <r>
      <rPr>
        <b/>
        <sz val="12"/>
        <rFont val="Arial"/>
        <family val="2"/>
      </rPr>
      <t xml:space="preserve">Table S1. </t>
    </r>
    <r>
      <rPr>
        <sz val="12"/>
        <rFont val="Arial"/>
        <family val="2"/>
      </rPr>
      <t>Search queries to identify potential systematic reviews</t>
    </r>
  </si>
  <si>
    <r>
      <t xml:space="preserve">Table S2. </t>
    </r>
    <r>
      <rPr>
        <sz val="12"/>
        <rFont val="Arial"/>
        <family val="2"/>
      </rPr>
      <t>Search queries used by the authors and search queries recreated in PubMed for this study</t>
    </r>
  </si>
  <si>
    <r>
      <rPr>
        <b/>
        <sz val="12"/>
        <rFont val="Arial"/>
        <family val="2"/>
      </rPr>
      <t xml:space="preserve">Table S3. </t>
    </r>
    <r>
      <rPr>
        <sz val="12"/>
        <rFont val="Arial"/>
        <family val="2"/>
      </rPr>
      <t>Filters applied for each systematic review</t>
    </r>
  </si>
  <si>
    <r>
      <rPr>
        <b/>
        <sz val="12"/>
        <rFont val="Arial"/>
        <family val="2"/>
      </rPr>
      <t>Table S4.</t>
    </r>
    <r>
      <rPr>
        <sz val="12"/>
        <rFont val="Arial"/>
        <family val="2"/>
      </rPr>
      <t xml:space="preserve"> Articles analyzed by RMES</t>
    </r>
  </si>
  <si>
    <r>
      <rPr>
        <b/>
        <sz val="12"/>
        <color theme="1"/>
        <rFont val="Arial"/>
        <family val="2"/>
      </rPr>
      <t xml:space="preserve">Table S5. </t>
    </r>
    <r>
      <rPr>
        <sz val="12"/>
        <color theme="1"/>
        <rFont val="Arial"/>
        <family val="2"/>
      </rPr>
      <t>Performance of the RMES filters</t>
    </r>
  </si>
  <si>
    <r>
      <rPr>
        <b/>
        <sz val="11"/>
        <rFont val="Arial"/>
        <family val="2"/>
      </rPr>
      <t xml:space="preserve">Table S1. </t>
    </r>
    <r>
      <rPr>
        <sz val="11"/>
        <rFont val="Arial"/>
        <family val="2"/>
      </rPr>
      <t>Search queries to identify potential systematic reviews</t>
    </r>
  </si>
  <si>
    <t>Category</t>
    <phoneticPr fontId="1"/>
  </si>
  <si>
    <t>Search Query</t>
    <phoneticPr fontId="1"/>
  </si>
  <si>
    <t>Results</t>
  </si>
  <si>
    <t>Excluded</t>
  </si>
  <si>
    <t>Candidate List</t>
  </si>
  <si>
    <t>Search Date</t>
    <phoneticPr fontId="1"/>
  </si>
  <si>
    <t>Top fatal disease</t>
    <phoneticPr fontId="1"/>
  </si>
  <si>
    <t>Cancer</t>
    <phoneticPr fontId="1"/>
  </si>
  <si>
    <t>"Cochrane Database Syst Rev"[Journal] AND ("Neoplasms"[MeSH Terms] OR "malignant neoplasm*"[Title/Abstract] OR "cancer*"[Title/Abstract] OR "tumor*"[Title/Abstract])</t>
  </si>
  <si>
    <t>Heart Disease</t>
    <phoneticPr fontId="1"/>
  </si>
  <si>
    <t>"Cochrane Database Syst Rev"[Journal] AND ("Heart Diseases"[MeSH Terms] OR "heart disease*"[Title/Abstract] OR "heart disorder*"[Title/Abstract])</t>
  </si>
  <si>
    <t>Cerebrovascular Disease</t>
    <phoneticPr fontId="1"/>
  </si>
  <si>
    <t>"Cochrane Database Syst Rev"[Journal] AND ("Cerebrovascular Disorders"[MeSH Terms] OR "Cerebrovascular Disorders"[Title/Abstract] OR "cerebrovascular disease*"[Title/Abstract])</t>
  </si>
  <si>
    <t>Top chronic disease</t>
    <phoneticPr fontId="1"/>
  </si>
  <si>
    <t>Hypertension</t>
    <phoneticPr fontId="1"/>
  </si>
  <si>
    <t>"Cochrane Database Syst Rev"[Journal] AND ("Hypertension"[MeSH Terms] OR "Hypertension"[Title/Abstract])</t>
  </si>
  <si>
    <t>Diabetes Mellitus</t>
    <phoneticPr fontId="1"/>
  </si>
  <si>
    <t>"Cochrane Database Syst Rev"[Journal] AND ("Diabetes Mellitus"[MeSH Terms] OR "Diabetes"[Title/Abstract])</t>
  </si>
  <si>
    <t>Dietary supplements</t>
    <phoneticPr fontId="1"/>
  </si>
  <si>
    <t>Multivitamin minerals</t>
    <phoneticPr fontId="1"/>
  </si>
  <si>
    <t>"Cochrane Database Syst Rev"[Journal] AND ("dietary supplement*"[Title/Abstract] OR "Dietary Supplements"[MeSH Terms] OR (("multivitamin*"[Title/Abstract] OR "vitamin*"[Title/Abstract] OR "vitamins"[MeSH Terms]) AND ("mineral*"[Title/Abstract] OR "minerals"[MeSH Terms])))</t>
    <phoneticPr fontId="1"/>
  </si>
  <si>
    <t>The two most recently published reviews that satisfied the search criteria were utilized.</t>
  </si>
  <si>
    <r>
      <t xml:space="preserve">Table S2. </t>
    </r>
    <r>
      <rPr>
        <sz val="10"/>
        <rFont val="Arial"/>
        <family val="2"/>
      </rPr>
      <t>Search queries used by the authors and search queries recreated in PubMed for this study</t>
    </r>
  </si>
  <si>
    <r>
      <t xml:space="preserve">Table S2A. </t>
    </r>
    <r>
      <rPr>
        <sz val="10"/>
        <rFont val="Arial"/>
        <family val="2"/>
      </rPr>
      <t>Search query for Zengerling et al</t>
    </r>
  </si>
  <si>
    <t>Zengerling F, Jakob JJ, Schmidt S, Meerpohl JJ, Blümle A, Schmucker C, et al. Degarelix for treating advanced hormone-sensitive prostate cancer. Cochrane Database Syst Rev. 2021;8(8):Cd012548. https://doi.org/10.1002/14651858.CD012548.pub2.</t>
  </si>
  <si>
    <t xml:space="preserve">Search query for MEDLINE using Ovid </t>
  </si>
  <si>
    <t>PubMed search query used in this study</t>
  </si>
  <si>
    <t>Result</t>
    <phoneticPr fontId="1"/>
  </si>
  <si>
    <t>Prostatic Neoplasms/</t>
  </si>
  <si>
    <t>#1</t>
    <phoneticPr fontId="1"/>
  </si>
  <si>
    <t>"Prostatic Neoplasms"[mesh:noexp]</t>
    <phoneticPr fontId="1"/>
  </si>
  <si>
    <t>(prostat* adj3 (cancer* or tumo* or neoplas* or carcinom* or malign*)).tw.</t>
  </si>
  <si>
    <t>#2</t>
    <phoneticPr fontId="1"/>
  </si>
  <si>
    <t>(prostat*[tiab] AND (cancer*[tiab] OR tumo*[tiab] OR neoplas*[tiab] OR carcinom*[tiab] OR malign*[tiab]))</t>
    <phoneticPr fontId="1"/>
  </si>
  <si>
    <t>1 or 2</t>
    <phoneticPr fontId="1"/>
  </si>
  <si>
    <t>#3</t>
  </si>
  <si>
    <t>#1 OR #2</t>
    <phoneticPr fontId="1"/>
  </si>
  <si>
    <t>(LHRH antagonist* or LH RH antagonist* or GNRH antagonist* or GN RH antagonist*).tw.</t>
    <phoneticPr fontId="1"/>
  </si>
  <si>
    <t>#4</t>
  </si>
  <si>
    <t>(LHRH antagonist*[tiab] OR LH RH antagonist*[tiab] OR GNRH antagonist*[tiab] OR GN RH antagonist*[tiab])</t>
    <phoneticPr fontId="1"/>
  </si>
  <si>
    <t>(FE200486* or FE 200486*).mp.</t>
    <phoneticPr fontId="1"/>
  </si>
  <si>
    <t>#5</t>
  </si>
  <si>
    <t>((FE200486*[tiab] OR FE200486*[nm] OR FE200486*[mh] OR FE200486*[tt] OR FE200486*[pmid]) OR (FE 200486*[tiab] OR FE 200486*[nm] OR FE 200486*[mh] OR FE 200486*[tt] OR FE 200486*[pmid]))</t>
    <phoneticPr fontId="1"/>
  </si>
  <si>
    <t>(firmagon* or degarelix*).mp.</t>
  </si>
  <si>
    <t>#6</t>
  </si>
  <si>
    <t>((firmagon*[tiab] OR firmagon*[nm] OR firmagon*[mh] OR firmagon*[tt] OR firmagon*[pmid]) OR (degarelix*[tiab] OR degarelix*[nm] OR degarelix*[mh] OR degarelix*[tt] OR degarelix*[pmid]))</t>
    <phoneticPr fontId="1"/>
  </si>
  <si>
    <t>4 or 5 or 6</t>
  </si>
  <si>
    <t>#7</t>
  </si>
  <si>
    <t>#4 OR #5 OR #6</t>
    <phoneticPr fontId="1"/>
  </si>
  <si>
    <t>3 and 7</t>
  </si>
  <si>
    <t>#8</t>
  </si>
  <si>
    <t>#3 AND #7</t>
    <phoneticPr fontId="1"/>
  </si>
  <si>
    <t>#9</t>
  </si>
  <si>
    <t>1946/01/01:2020/9/15[pdat]</t>
    <phoneticPr fontId="1"/>
  </si>
  <si>
    <t>#10</t>
  </si>
  <si>
    <t>#8 AND #9</t>
    <phoneticPr fontId="1"/>
  </si>
  <si>
    <r>
      <t xml:space="preserve">Table S2B. </t>
    </r>
    <r>
      <rPr>
        <sz val="10"/>
        <rFont val="Arial"/>
        <family val="2"/>
      </rPr>
      <t>Search query for Ferrara et al</t>
    </r>
  </si>
  <si>
    <t>Ferrara R, Imbimbo M, Malouf R, Paget-Bailly S, Calais F, Marchal C, et al. Single or combined immune checkpoint inhibitors compared to first-line platinum-based chemotherapy with or without bevacizumab for people with advanced non-small cell lung cancer. Cochrane Database Syst Rev. 2021;4(4):Cd013257. https://doi.org/10.1002/14651858.CD013257.pub3.</t>
  </si>
  <si>
    <t>Query for PubMed</t>
    <phoneticPr fontId="1"/>
  </si>
  <si>
    <t>#1</t>
  </si>
  <si>
    <t>Carcinoma, Non-Small-Cell Lung[MeSH Terms]</t>
  </si>
  <si>
    <t>Carcinoma, Non-Small-Cell Lung[MeSH Terms]</t>
    <phoneticPr fontId="1"/>
  </si>
  <si>
    <t>#2</t>
  </si>
  <si>
    <t>nsclc</t>
  </si>
  <si>
    <t>lung cancer*</t>
  </si>
  <si>
    <t>lung carcinom*</t>
  </si>
  <si>
    <t>lung neoplasm*</t>
  </si>
  <si>
    <t>lung tumor*</t>
  </si>
  <si>
    <t>lung tumour*</t>
  </si>
  <si>
    <t>non small cell*</t>
  </si>
  <si>
    <t>nonsmall cell*</t>
  </si>
  <si>
    <t>nonsmall cell*</t>
    <phoneticPr fontId="1"/>
  </si>
  <si>
    <t>(#3 OR #4 OR #5 OR #6 OR #7) AND (#8 OR #9)</t>
  </si>
  <si>
    <t>#11</t>
  </si>
  <si>
    <t>#1 OR #2 OR #10</t>
  </si>
  <si>
    <t>#16</t>
  </si>
  <si>
    <t>(first line) OR naive</t>
  </si>
  <si>
    <t>#12</t>
  </si>
  <si>
    <t>#19</t>
  </si>
  <si>
    <t>((((programmed cell death 1 receptor[MeSH Terms]) OR Programmed Cell Death 1) OR PD-1 Receptor) OR CD279 Antigen*) OR PD1 Receptor</t>
    <phoneticPr fontId="1"/>
  </si>
  <si>
    <t>#13</t>
  </si>
  <si>
    <t>#22</t>
  </si>
  <si>
    <t>((((programmed cell death 1 ligand 2 protein[MeSH Terms]) OR CD273 Antigen) OR PD L2 Ligand) OR B7 DC Ligand) OR B7 DC Antigen*</t>
  </si>
  <si>
    <t>#14</t>
  </si>
  <si>
    <t>#29</t>
  </si>
  <si>
    <t>(((programmed death) OR pd l1) OR pd l2) OR pd 2</t>
  </si>
  <si>
    <t>#15</t>
  </si>
  <si>
    <t>#31</t>
  </si>
  <si>
    <t>(immunotherapy[MeSH Terms]) OR Immunotherap*</t>
  </si>
  <si>
    <t>#34</t>
  </si>
  <si>
    <t>((((((((((durvalumab) OR MEDI4736) OR MEDI-4736) OR Imfinzi) OR avelumab) OR MSB0010718C) OR atezolizumab) OR MPDL3280A) OR Tecentriq) OR RG7446)</t>
  </si>
  <si>
    <t>#17</t>
  </si>
  <si>
    <t>#36</t>
  </si>
  <si>
    <t>((((pembrolizumab) OR lambrolizumab) OR Keytruda) OR MK3475) OR MK 3475</t>
  </si>
  <si>
    <t>#18</t>
  </si>
  <si>
    <t>#38</t>
  </si>
  <si>
    <t>((((nivolumab) OR MDX-1106) OR ONO-4538) OR BMS-936558) OR Opdivo</t>
  </si>
  <si>
    <t>#41</t>
  </si>
  <si>
    <t>immune checkpoint inhibitor*</t>
  </si>
  <si>
    <t>#20</t>
  </si>
  <si>
    <t>#43</t>
  </si>
  <si>
    <t>((((Ipilimumab[MeSH Terms]) OR Yervoy) OR MDX 010) OR MDX010) OR MDX CTLA 4</t>
  </si>
  <si>
    <t>#21</t>
  </si>
  <si>
    <t>#45</t>
  </si>
  <si>
    <t>tremelimumab OR ticilimumab OR CP 675* OR CP675*</t>
  </si>
  <si>
    <r>
      <t>tremelimumab OR ticilimumab OR "</t>
    </r>
    <r>
      <rPr>
        <b/>
        <sz val="10"/>
        <rFont val="Arial"/>
        <family val="2"/>
      </rPr>
      <t>CP 675*"</t>
    </r>
    <r>
      <rPr>
        <sz val="10"/>
        <rFont val="Arial"/>
        <family val="2"/>
      </rPr>
      <t xml:space="preserve"> OR CP675*</t>
    </r>
    <phoneticPr fontId="1"/>
  </si>
  <si>
    <t>#48</t>
  </si>
  <si>
    <t>(((Drug Therapy[MeSH Terms]) OR Drug Therap*) OR Chemotherap*) OR Pharmacotherap*</t>
  </si>
  <si>
    <t>#23</t>
  </si>
  <si>
    <t>#51</t>
  </si>
  <si>
    <t>(((Antineoplastic Agents[MeSH Terms]) OR Antineoplastic*) OR Antitumo*) OR Anticancer</t>
  </si>
  <si>
    <t>#24</t>
  </si>
  <si>
    <t>(((Antineoplastic Agents[MeSH Terms]) OR Antineoplastic*) OR Antitumo*) OR Anticancer</t>
    <phoneticPr fontId="1"/>
  </si>
  <si>
    <t>#52</t>
  </si>
  <si>
    <t>#19 OR #22 OR #29 OR #31 OR #34 OR #36 OR #38 OR #41 OR #43 OR #45 OR #48 OR #51</t>
  </si>
  <si>
    <t>#25</t>
  </si>
  <si>
    <t>#13 OR #14 OR #15 OR #16 OR #17 OR #18 OR #19 OR #20 OR #21 OR #22 OR #23 OR #24</t>
    <phoneticPr fontId="1"/>
  </si>
  <si>
    <t>#53</t>
  </si>
  <si>
    <t>#11 AND #16 AND #52</t>
  </si>
  <si>
    <t>#26</t>
  </si>
  <si>
    <t>#11 AND #12 AND #25</t>
    <phoneticPr fontId="1"/>
  </si>
  <si>
    <t>#54</t>
  </si>
  <si>
    <t>((((((randomized controlled trial[Publication Type]) OR randomized[Title/Abstract]) OR placebo[Title/Abstract]) OR drug therapy[MeSH Subheading]) OR randomly[Title/Abstract]) OR trial[Title/Abstract]) OR groups[Title/Abstract]</t>
  </si>
  <si>
    <t>#27</t>
  </si>
  <si>
    <t>#55</t>
  </si>
  <si>
    <t>(animals[MeSH Terms]) NOT humans[MeSH Terms]</t>
  </si>
  <si>
    <t>#28</t>
  </si>
  <si>
    <t>#56</t>
  </si>
  <si>
    <t>#54 NOT #55</t>
  </si>
  <si>
    <t>#27 NOT #28</t>
    <phoneticPr fontId="1"/>
  </si>
  <si>
    <t>#57</t>
  </si>
  <si>
    <t>#53 AND #56</t>
  </si>
  <si>
    <t>#30</t>
  </si>
  <si>
    <t>#26 AND #29</t>
    <phoneticPr fontId="1"/>
  </si>
  <si>
    <t>#31</t>
    <phoneticPr fontId="1"/>
  </si>
  <si>
    <t>1946/01/01:2020/12/31[pdat]</t>
    <phoneticPr fontId="1"/>
  </si>
  <si>
    <t>#32</t>
    <phoneticPr fontId="1"/>
  </si>
  <si>
    <t>#30 AND #31</t>
    <phoneticPr fontId="1"/>
  </si>
  <si>
    <r>
      <t xml:space="preserve">Table S2C. </t>
    </r>
    <r>
      <rPr>
        <sz val="10"/>
        <rFont val="Arial"/>
        <family val="2"/>
      </rPr>
      <t>Search query for Safi et al</t>
    </r>
  </si>
  <si>
    <t>Safi S, Sethi NJ, Korang SK, Nielsen EE, Feinberg J, Gluud C, et al. Beta-blockers in patients without heart failure after myocardial infarction. Cochrane Database Syst Rev. 2021;11(11):Cd012565. https://doi.org/10.1002/14651858.CD012565.pub2.</t>
  </si>
  <si>
    <t xml:space="preserve">Search query for MEDLINE via Ovid </t>
  </si>
  <si>
    <t>exp Adrenergic beta-Antagonists/</t>
  </si>
  <si>
    <t>"Adrenergic beta-Antagonists"[mesh]</t>
  </si>
  <si>
    <t>betablock*.tw.</t>
  </si>
  <si>
    <t>betablock*[tiab]</t>
  </si>
  <si>
    <t>beta-block*.tw.</t>
  </si>
  <si>
    <t>beta-block*[tiab]</t>
  </si>
  <si>
    <t>b-block*.tw.</t>
  </si>
  <si>
    <t>b-block*[tiab]</t>
  </si>
  <si>
    <t>(beta adj3 (antagonist* or receptor* or adrenergic* or block*)).tw.</t>
  </si>
  <si>
    <t>("beta"[tiab] AND (antagonist*[tiab] OR receptor*[tiab] OR adrenergic*[tiab] OR block*[tiab]))</t>
  </si>
  <si>
    <t>(beta-adrenoreceptor adj3 block*).tw.</t>
  </si>
  <si>
    <t>("beta-adrenoreceptor"[tiab] AND block*[tiab])</t>
  </si>
  <si>
    <t>beta-adrenergic*.tw.</t>
  </si>
  <si>
    <t>beta-adrenergic*[tiab]</t>
  </si>
  <si>
    <t>beta-antagonist*.tw.</t>
  </si>
  <si>
    <t>beta-antagonist*[tiab]</t>
  </si>
  <si>
    <t>(beta-receptor adj3 block*).tw.</t>
  </si>
  <si>
    <t>("beta-receptor"[tiab] AND block*[tiab])</t>
  </si>
  <si>
    <t>acebutolol.tw.</t>
  </si>
  <si>
    <t>"acebutolol"[tiab]</t>
  </si>
  <si>
    <t>alprenolol.tw.</t>
  </si>
  <si>
    <t>"alprenolol"[tiab]</t>
  </si>
  <si>
    <t>atenolol.tw.</t>
  </si>
  <si>
    <t>"atenolol"[tiab]</t>
  </si>
  <si>
    <t>betaxolol.tw.</t>
  </si>
  <si>
    <t>"betaxolol"[tiab]</t>
  </si>
  <si>
    <t>bisoprolol.tw.</t>
  </si>
  <si>
    <t>"bisoprolol"[tiab]</t>
  </si>
  <si>
    <t>brevibloc.tw.</t>
  </si>
  <si>
    <t>"brevibloc"[tiab]</t>
  </si>
  <si>
    <t>bupranolol.tw.</t>
  </si>
  <si>
    <t>"bupranolol"[tiab]</t>
  </si>
  <si>
    <t>butoxamine.tw.</t>
  </si>
  <si>
    <t>"butoxamine"[tiab]</t>
  </si>
  <si>
    <t>carteolol.tw.</t>
  </si>
  <si>
    <t>"carteolol"[tiab]</t>
  </si>
  <si>
    <t>cartrol.tw.</t>
  </si>
  <si>
    <t>"cartrol"[tiab]</t>
  </si>
  <si>
    <t>carvedilol.tw.</t>
  </si>
  <si>
    <t>"carvedilol"[tiab]</t>
  </si>
  <si>
    <t>celiprolol.tw.</t>
  </si>
  <si>
    <t>"celiprolol"[tiab]</t>
  </si>
  <si>
    <t>coreg.tw.</t>
  </si>
  <si>
    <t>"coreg"[tiab]</t>
  </si>
  <si>
    <t>corgard.tw.</t>
  </si>
  <si>
    <t>"corgard"[tiab]</t>
  </si>
  <si>
    <t>dihydroalprenolol.tw.</t>
  </si>
  <si>
    <t>"dihydroalprenolol"[tiab]</t>
  </si>
  <si>
    <t>esmolol.tw.</t>
  </si>
  <si>
    <t>"esmolol"[tiab]</t>
  </si>
  <si>
    <t>inderal.tw.</t>
  </si>
  <si>
    <t>"inderal"[tiab]</t>
  </si>
  <si>
    <t>inderide.tw.</t>
  </si>
  <si>
    <t>"inderide"[tiab]</t>
  </si>
  <si>
    <t>innopran.tw.</t>
  </si>
  <si>
    <t>"innopran"[tiab]</t>
  </si>
  <si>
    <t>iodocyanopindolol.tw.</t>
  </si>
  <si>
    <t>"iodocyanopindolol"[tiab]</t>
  </si>
  <si>
    <t>kerlone.tw.</t>
  </si>
  <si>
    <t>"kerlone"[tiab]</t>
  </si>
  <si>
    <t>labetalol.tw.</t>
  </si>
  <si>
    <t>"labetalol"[tiab]</t>
  </si>
  <si>
    <t>levatol.tw.</t>
  </si>
  <si>
    <t>#32</t>
  </si>
  <si>
    <t>"levatol"[tiab]</t>
  </si>
  <si>
    <t>levobunolol.tw.</t>
  </si>
  <si>
    <t>#33</t>
  </si>
  <si>
    <t>"levobunolol"[tiab]</t>
  </si>
  <si>
    <t>lopressor.tw.</t>
  </si>
  <si>
    <t>"lopressor"[tiab]</t>
  </si>
  <si>
    <t>metipranolol.tw.</t>
  </si>
  <si>
    <t>#35</t>
  </si>
  <si>
    <t>"metipranolol"[tiab]</t>
  </si>
  <si>
    <t>metoprolol.tw.</t>
  </si>
  <si>
    <t>"metoprolol"[tiab]</t>
  </si>
  <si>
    <t>nadolol.tw.</t>
  </si>
  <si>
    <t>#37</t>
  </si>
  <si>
    <t>"nadolol"[tiab]</t>
  </si>
  <si>
    <t>nebivolol.tw.</t>
  </si>
  <si>
    <t>"nebivolol"[tiab]</t>
  </si>
  <si>
    <t>normodyne.tw.</t>
  </si>
  <si>
    <t>#39</t>
  </si>
  <si>
    <t>"normodyne"[tiab]</t>
  </si>
  <si>
    <t>oxprenolol.tw.</t>
  </si>
  <si>
    <t>#40</t>
  </si>
  <si>
    <t>"oxprenolol"[tiab]</t>
  </si>
  <si>
    <t>penbutolol.tw.</t>
  </si>
  <si>
    <t>"penbutolol"[tiab]</t>
  </si>
  <si>
    <t>pindolol.tw.</t>
  </si>
  <si>
    <t>#42</t>
  </si>
  <si>
    <t>"pindolol"[tiab]</t>
  </si>
  <si>
    <t>practolol.tw.</t>
  </si>
  <si>
    <t>"practolol"[tiab]</t>
  </si>
  <si>
    <t>propranolol.tw.</t>
  </si>
  <si>
    <t>#44</t>
  </si>
  <si>
    <t>"propranolol"[tiab]</t>
  </si>
  <si>
    <t>sectral.tw.</t>
  </si>
  <si>
    <t>"sectral"[tiab]</t>
  </si>
  <si>
    <t>sotalol.tw.</t>
  </si>
  <si>
    <t>#46</t>
  </si>
  <si>
    <t>"sotalol"[tiab]</t>
  </si>
  <si>
    <t>tenoretic.tw.</t>
  </si>
  <si>
    <t>#47</t>
  </si>
  <si>
    <t>"tenoretic"[tiab]</t>
  </si>
  <si>
    <t>tenormin.tw.</t>
  </si>
  <si>
    <t>"tenormin"[tiab]</t>
  </si>
  <si>
    <t>tertatolol.tw.</t>
  </si>
  <si>
    <t>#49</t>
  </si>
  <si>
    <t>"tertatolol"[tiab]</t>
  </si>
  <si>
    <t>timolol.tw.</t>
  </si>
  <si>
    <t>#50</t>
  </si>
  <si>
    <t>"timolol"[tiab]</t>
  </si>
  <si>
    <t>toprol.tw.</t>
  </si>
  <si>
    <t>"toprol"[tiab]</t>
  </si>
  <si>
    <t>trandate.tw.</t>
  </si>
  <si>
    <t>"trandate"[tiab]</t>
  </si>
  <si>
    <t>visken.tw.</t>
  </si>
  <si>
    <t>"visken"[tiab]</t>
  </si>
  <si>
    <t>zebeta.tw.</t>
  </si>
  <si>
    <t>"zebeta"[tiab]</t>
  </si>
  <si>
    <t>ziac.tw.</t>
  </si>
  <si>
    <t>"ziac"[tiab]</t>
  </si>
  <si>
    <t>1 or 2 or 3 or 4 or 5 or 6 or 7 or 8 or 9 or 10 or 11 or 12 or 13 or 14 or 15 or 16 or 17 or 18 or 19 or 20 or 21 or 22 or 23 or 24 or 25 or 26 or 27 or 28 or 29 or 30 or 31 or 32 or 33 or 34 or 35 or 36 or 37 or 38 or 39 or 40 or 41 or 42 or 43 or 44 or 45 or 46 or 47 or 48 or 49 or 50 or 51 or 52 or 53 or 54 or 55</t>
  </si>
  <si>
    <t>#1 OR #2 OR #3 OR #4 OR #5 OR #6 OR #7 OR #8 OR #9 OR #10 OR #11 OR #12 OR #13 OR #14 OR #15 OR #16 OR #17 OR #18 OR #19 OR #20 OR #21 OR #22 OR #23 OR #24 OR #25 OR #26 OR #27 OR #28 OR #29 OR #30 OR #31 OR #32 OR #33 OR #34 OR #35 OR #36 OR #37 OR #38 OR #39 OR #40 OR #41 OR #42 OR #43 OR #44 OR #45 OR #46 OR #47 OR #48 OR #49 OR #50 OR #51 OR #52 OR #53 OR #54 OR #55</t>
  </si>
  <si>
    <t>exp Myocardial Infarction/</t>
  </si>
  <si>
    <t>"Myocardial Infarction"[mesh]</t>
  </si>
  <si>
    <t>(myocardial adj2 infarct$).tw.</t>
  </si>
  <si>
    <t>#58</t>
  </si>
  <si>
    <t>("myocardial"[tiab] AND infarct*[tiab])</t>
  </si>
  <si>
    <t>heart attack$.tw.</t>
  </si>
  <si>
    <t>#59</t>
  </si>
  <si>
    <t>heart attack*[tiab]</t>
  </si>
  <si>
    <t>heart infarct*.tw.</t>
  </si>
  <si>
    <t>#60</t>
  </si>
  <si>
    <t>heart infarct*[tiab]</t>
  </si>
  <si>
    <t>57 or 58 or 59 or 60</t>
  </si>
  <si>
    <t>#61</t>
  </si>
  <si>
    <t>#57 OR #58 OR #59 OR #60</t>
  </si>
  <si>
    <t>56 and 61</t>
  </si>
  <si>
    <t>#62</t>
  </si>
  <si>
    <t>#56 AND #61</t>
  </si>
  <si>
    <t>randomized controlled trial.pt.</t>
  </si>
  <si>
    <t>#63</t>
  </si>
  <si>
    <t>"randomized controlled trial"[pt:noexp]</t>
  </si>
  <si>
    <t>controlled clinical trial.pt.</t>
  </si>
  <si>
    <t>#64</t>
  </si>
  <si>
    <t>"controlled clinical trial"[pt:noexp]</t>
  </si>
  <si>
    <t>randomized.ab.</t>
  </si>
  <si>
    <t>#65</t>
  </si>
  <si>
    <t>"randomized"[tiab]</t>
  </si>
  <si>
    <t>placebo.ab.</t>
  </si>
  <si>
    <t>#66</t>
  </si>
  <si>
    <t>"placebo"[tiab]</t>
  </si>
  <si>
    <t>clinical trials as topic.sh.</t>
  </si>
  <si>
    <t>#67</t>
  </si>
  <si>
    <t>"CLINICAL TRIALS AS TOPIC"[mesh:noexp]</t>
  </si>
  <si>
    <t>randomly.ab.</t>
  </si>
  <si>
    <t>#68</t>
  </si>
  <si>
    <t>"randomly"[tiab]</t>
  </si>
  <si>
    <t>trial.ti.</t>
  </si>
  <si>
    <t>#69</t>
  </si>
  <si>
    <t>"trial"[ti]</t>
  </si>
  <si>
    <t>63 or 64 or 65 or 66 or 67 or 68 or 69</t>
  </si>
  <si>
    <t>#70</t>
  </si>
  <si>
    <t>#63 OR #64 OR #65 OR #66 OR #67 OR #68 OR #69</t>
  </si>
  <si>
    <t>exp animals/ not humans.sh.</t>
  </si>
  <si>
    <t>#71</t>
  </si>
  <si>
    <t>"animals"[mesh] NOT "HUMANS"[mesh:noexp]</t>
  </si>
  <si>
    <t>70 not 71</t>
  </si>
  <si>
    <t>#72</t>
  </si>
  <si>
    <t>#70 NOT #71</t>
  </si>
  <si>
    <t>62 and 72</t>
  </si>
  <si>
    <t>#73</t>
  </si>
  <si>
    <t>#62 AND #72</t>
  </si>
  <si>
    <t>#74</t>
  </si>
  <si>
    <t>1946/01/01:2021/02/28[pdat]</t>
  </si>
  <si>
    <t>#75</t>
  </si>
  <si>
    <t>#73 AND #74</t>
  </si>
  <si>
    <r>
      <t xml:space="preserve">Table S2D. </t>
    </r>
    <r>
      <rPr>
        <sz val="10"/>
        <rFont val="Arial"/>
        <family val="2"/>
      </rPr>
      <t>Search query for Sethi et al</t>
    </r>
  </si>
  <si>
    <t>Sethi NJ, Safi S, Korang SK, Hróbjartsson A, Skoog M, Gluud C, et al. Antibiotics for secondary prevention of coronary heart disease. Cochrane Database Syst Rev. 2021;2(2):Cd003610. https://doi.org/10.1002/14651858.CD003610.pub4.</t>
  </si>
  <si>
    <t>exp Coronary Disease/</t>
  </si>
  <si>
    <t>"Coronary Disease"[mesh]</t>
  </si>
  <si>
    <t>exp Myocardial Ischemia/</t>
  </si>
  <si>
    <t>"Myocardial Ischemia"[mesh]</t>
  </si>
  <si>
    <t>(myocard* adj3 infarct*).tw.</t>
  </si>
  <si>
    <t>(myocard*[tiab] AND infarct*[tiab])</t>
  </si>
  <si>
    <t>(coronary adj3 disease*).tw.</t>
  </si>
  <si>
    <t>("coronary"[tiab] AND disease*[tiab])</t>
  </si>
  <si>
    <t>(myocard* adj3 ischemi*).tw.</t>
  </si>
  <si>
    <t>(myocard*[tiab] AND ischemi*[tiab])</t>
  </si>
  <si>
    <t>(myocard* adj3 ischaem*).tw.</t>
  </si>
  <si>
    <t>(myocard*[tiab] AND ischaem*[tiab])</t>
  </si>
  <si>
    <t>(ischemic adj3 heart).tw.</t>
  </si>
  <si>
    <t>("ischemic"[tiab] AND "heart"[tiab])</t>
  </si>
  <si>
    <t>(ischaemic adj3 heart).tw.</t>
  </si>
  <si>
    <t>("ischaemic"[tiab] AND "heart"[tiab])</t>
  </si>
  <si>
    <t>exp Atherosclerosis/</t>
  </si>
  <si>
    <t>"Atherosclerosis"[mesh]</t>
  </si>
  <si>
    <t>atheroscleropenici*.tw.</t>
  </si>
  <si>
    <t>atheroscleropenici*[tiab] - Schema: all</t>
  </si>
  <si>
    <t>angina*.tw.</t>
  </si>
  <si>
    <t>atheroscleropenici*[tiab]</t>
  </si>
  <si>
    <t>or/1-11</t>
  </si>
  <si>
    <t>angina*[tiab]</t>
  </si>
  <si>
    <t>Anti-Bacterial Agents/</t>
  </si>
  <si>
    <t>#1 OR #2 OR #3 OR #4 OR #5 OR #6 OR #7 OR #8 OR #9 OR #10 OR #11 OR #12</t>
  </si>
  <si>
    <t>Penicillin*.tw.</t>
  </si>
  <si>
    <t>"Anti-Bacterial Agents"[mesh:noexp]</t>
  </si>
  <si>
    <t>cephalosporin*.tw.</t>
  </si>
  <si>
    <t>Penicillin*[tiab]</t>
  </si>
  <si>
    <t>carbapenem*.tw.</t>
  </si>
  <si>
    <t>cephalosporin*[tiab]</t>
  </si>
  <si>
    <t>monobactam*.tw.</t>
  </si>
  <si>
    <t>carbapenem*[tiab]</t>
  </si>
  <si>
    <t>beta-lactam*.tw.</t>
  </si>
  <si>
    <t>monobactam*[tiab]</t>
  </si>
  <si>
    <t>aminoglycoside*.tw.</t>
  </si>
  <si>
    <t>beta-lactam*[tiab]</t>
  </si>
  <si>
    <t>macrolide*.tw.</t>
  </si>
  <si>
    <t>aminoglycoside*[tiab]</t>
  </si>
  <si>
    <t>clindamycin*.tw.</t>
  </si>
  <si>
    <t>macrolide*[tiab]</t>
  </si>
  <si>
    <t>exp Penicillins/</t>
  </si>
  <si>
    <t>clindamycin*[tiab]</t>
  </si>
  <si>
    <t>exp lactams/ or beta-lactams/</t>
  </si>
  <si>
    <t>"Penicillins"[mesh]</t>
  </si>
  <si>
    <t>exp Tetracyclines/</t>
  </si>
  <si>
    <t>"lactams"[mesh] OR "beta-lactams"[mesh:noexp]</t>
  </si>
  <si>
    <t>exp Aminoglycosides/</t>
  </si>
  <si>
    <t>"Tetracyclines"[mesh]</t>
  </si>
  <si>
    <t>exp Macrolides/</t>
  </si>
  <si>
    <t>"Aminoglycosides"[mesh]</t>
  </si>
  <si>
    <t>exp Clindamycin/</t>
  </si>
  <si>
    <t>"Macrolides"[mesh]</t>
  </si>
  <si>
    <t>exp Chloramphenicol/</t>
  </si>
  <si>
    <t>"Clindamycin"[mesh]</t>
  </si>
  <si>
    <t>Fusidic Acid/</t>
  </si>
  <si>
    <t>"Chloramphenicol"[mesh]</t>
  </si>
  <si>
    <t>Vancomycin/</t>
  </si>
  <si>
    <t>"Fusidic Acid"[mesh:noexp]</t>
  </si>
  <si>
    <t>Daptomycin/</t>
  </si>
  <si>
    <t>"Vancomycin"[mesh:noexp]</t>
  </si>
  <si>
    <t>exp Polymyxins/</t>
  </si>
  <si>
    <t>"Daptomycin"[mesh:noexp]</t>
  </si>
  <si>
    <t>(antibiotic* or anti-bacterial* or anti-infective*).tw.</t>
  </si>
  <si>
    <t>"Polymyxins"[mesh]</t>
  </si>
  <si>
    <t>or/13-33</t>
  </si>
  <si>
    <t>(antibiotic*[tiab] OR anti-bacterial*[tiab] OR anti-infective*[tiab])</t>
  </si>
  <si>
    <t>12 and 34</t>
  </si>
  <si>
    <t>#14 OR #15 OR #16 OR #17 OR #18 OR #19 OR #20 OR #21 OR #22 OR #23 OR #24 OR #25 OR #26 OR #27 OR #28 OR #29 OR #30 OR #31 OR #32 OR #33 OR #34</t>
  </si>
  <si>
    <t>#13 AND #35</t>
  </si>
  <si>
    <t>drug therapy.fs.</t>
  </si>
  <si>
    <t>"DRUG THERAPY"[sh:noexp]</t>
  </si>
  <si>
    <t>trial.ab.</t>
  </si>
  <si>
    <t>groups.ab.</t>
  </si>
  <si>
    <t>"trial"[tiab]</t>
  </si>
  <si>
    <t>36 or 37 or 38 or 39 or 40 or 41 or 42 or 43</t>
  </si>
  <si>
    <t>"groups"[tiab]</t>
  </si>
  <si>
    <t>#37 OR #38 OR #39 OR #40 OR #41 OR #42 OR #43 OR #44</t>
  </si>
  <si>
    <t>44 not 45</t>
  </si>
  <si>
    <t>35 and 46</t>
  </si>
  <si>
    <t>#45 NOT #46</t>
  </si>
  <si>
    <t>#36 AND #47</t>
  </si>
  <si>
    <t>1946/01/01:2019/9/12[pdat]</t>
  </si>
  <si>
    <t>#48 AND #49</t>
  </si>
  <si>
    <r>
      <t xml:space="preserve">Table S2E. </t>
    </r>
    <r>
      <rPr>
        <sz val="10"/>
        <rFont val="Arial"/>
        <family val="2"/>
      </rPr>
      <t>Search query for Roaldsen et al</t>
    </r>
  </si>
  <si>
    <t>Roaldsen MB, Lindekleiv H, Mathiesen EB. Intravenous thrombolytic treatment and endovascular thrombectomy for ischaemic wake-up stroke. Cochrane Database Syst Rev. 2021;12(12):Cd010995. https://doi.org/10.1002/14651858.CD010995.pub3.</t>
  </si>
  <si>
    <t>cerebrovascular disorders/ or basal ganglia cerebrovascular disease/ or brain ischemia/ or exp brain infarction/ or hypoxia-ischemia, brain/ or carotid artery diseases/ or carotid artery thrombosis/ or carotid artery, internal, dissection/ or intracranial arterial diseases/ or cerebral arterial diseases/ or infarction, anterior cerebral artery/ or infarction, middle cerebral artery/ or infarction, posterior cerebral artery/ or exp intracranial embolism and thrombosis/ or exp stroke/ or vertebral artery dissection/</t>
  </si>
  <si>
    <r>
      <t xml:space="preserve">"cerebrovascular disorders"[mesh:noexp] OR "basal ganglia cerebrovascular disease"[mesh:noexp] OR "brain ischemia"[mesh:noexp] OR "brain infarction"[mesh] OR "hypoxia-ischemia, brain"[mesh:noexp] OR "carotid artery diseases"[mesh:noexp] OR "carotid artery thrombosis"[mesh:noexp] OR "carotid artery, internal, dissection"[mesh:noexp] OR "intracranial arterial diseases"[mesh:noexp] OR "cerebral arterial diseases"[mesh:noexp] OR "infarction, anterior cerebral artery"[mesh:noexp] OR "infarction, middle cerebral artery"[mesh:noexp] OR "infarction, posterior cerebral artery"[mesh:noexp] OR </t>
    </r>
    <r>
      <rPr>
        <b/>
        <sz val="10"/>
        <rFont val="Arial"/>
        <family val="2"/>
      </rPr>
      <t>"intracranial embolism and thrombosis"</t>
    </r>
    <r>
      <rPr>
        <sz val="10"/>
        <rFont val="Arial"/>
        <family val="2"/>
      </rPr>
      <t>[mesh] OR "stroke"[mesh] OR "vertebral artery dissection"[mesh:noexp]</t>
    </r>
    <phoneticPr fontId="1"/>
  </si>
  <si>
    <t>(isch?emi$ adj6 (stroke$ or apoplex$ or cerebral vasc$ or cerebrovasc$ or cva or attack$)).tw.</t>
  </si>
  <si>
    <r>
      <t>(isch</t>
    </r>
    <r>
      <rPr>
        <b/>
        <sz val="10"/>
        <rFont val="Arial"/>
        <family val="2"/>
      </rPr>
      <t>*</t>
    </r>
    <r>
      <rPr>
        <sz val="10"/>
        <rFont val="Arial"/>
        <family val="2"/>
      </rPr>
      <t>[tiab] AND (stroke*[tiab] OR apoplex*[tiab] OR cerebral vasc*[tiab] OR cerebrovasc*[tiab] OR "cva"[tiab] OR attack*[tiab]))</t>
    </r>
    <phoneticPr fontId="1"/>
  </si>
  <si>
    <t>((brain or cerebr$ or cerebell$ or vertebrobasil$ or hemispher$ or intracran$ or intracerebral or infratentorial or supratentorial or middle cerebr$ or mca$ or anterior circulation) adj5 (isch?emi$ or infarct$ or thrombo$ or emboli$ or occlus$ or hypoxi$)).tw.</t>
  </si>
  <si>
    <r>
      <t xml:space="preserve">(("brain"[tiab] OR cerebr*[tiab] OR cerebell*[tiab] OR vertebrobasil*[tiab] OR hemispher*[tiab] OR intracran*[tiab] OR "intracerebral"[tiab] OR "infratentorial"[tiab] OR "supratentorial"[tiab] OR middle cerebr*[tiab] OR </t>
    </r>
    <r>
      <rPr>
        <b/>
        <sz val="10"/>
        <rFont val="Arial"/>
        <family val="2"/>
      </rPr>
      <t>mca</t>
    </r>
    <r>
      <rPr>
        <sz val="10"/>
        <rFont val="Arial"/>
        <family val="2"/>
      </rPr>
      <t>[tiab] OR "anterior circulation"[tiab]) AND (isch</t>
    </r>
    <r>
      <rPr>
        <b/>
        <sz val="10"/>
        <rFont val="Arial"/>
        <family val="2"/>
      </rPr>
      <t>*</t>
    </r>
    <r>
      <rPr>
        <sz val="10"/>
        <rFont val="Arial"/>
        <family val="2"/>
      </rPr>
      <t>[tiab] OR infarct*[tiab] OR thrombo*[tiab] OR emboli*[tiab] OR occlus*[tiab] OR hypoxi*[tiab]))</t>
    </r>
    <phoneticPr fontId="1"/>
  </si>
  <si>
    <t>1 or 2 or 3</t>
  </si>
  <si>
    <t>#1 OR #2 OR #3</t>
  </si>
  <si>
    <t>wakefulness/ or sleep/</t>
  </si>
  <si>
    <t>"wakefulness"[mesh:noexp] OR "sleep"[mesh:noexp]</t>
  </si>
  <si>
    <t>(wake up or wake-up or wakes up or wakes-up).tw.</t>
  </si>
  <si>
    <t>("wake up"[tiab] OR "wake-up"[tiab] OR "wakes up"[tiab] OR "wakes-up"[tiab])</t>
  </si>
  <si>
    <t>(waking$ or awake$ or awoke).tw.</t>
  </si>
  <si>
    <t>(waking*[tiab] OR awake*[tiab] OR "awoke"[tiab])</t>
  </si>
  <si>
    <t>(during adj5 sleep$).tw.</t>
  </si>
  <si>
    <t>("during"[tiab] AND sleep*[tiab])</t>
  </si>
  <si>
    <t>(whil$ adj5 (sleep$ or asleep)).tw.</t>
  </si>
  <si>
    <t>(whil*[tiab] AND (sleep*[tiab] OR "asleep"[tiab]))</t>
  </si>
  <si>
    <t>((unknown or unclear or uncertain or indefinite or not known) adj10 onset).tw.</t>
  </si>
  <si>
    <t>(("unknown"[tiab] OR "unclear"[tiab] OR "uncertain"[tiab] OR "indefinite"[tiab] OR "not known"[tiab]) AND onset[tiab])</t>
    <phoneticPr fontId="1"/>
  </si>
  <si>
    <t>5 or 6 or 7 or 8 or 9 or 10</t>
  </si>
  <si>
    <t>#5 OR #6 OR #7 OR #8 OR #9 OR #10</t>
  </si>
  <si>
    <t>thrombolytic therapy/</t>
  </si>
  <si>
    <t>"thrombolytic therapy"[mesh:noexp]</t>
  </si>
  <si>
    <t>fibrinolytic agents/ or fibrinolysin/ or plasminogen/ or tissue plasminogen activator/ or exp plasminogen activators/ or urokinase-type plasminogen activator/ or exp streptokinase/</t>
  </si>
  <si>
    <t>"fibrinolytic agents"[mesh:noexp] OR "fibrinolysin"[mesh:noexp] OR "plasminogen"[mesh:noexp] OR "tissue plasminogen activator"[mesh:noexp] OR "plasminogen activators"[mesh] OR "urokinase-type plasminogen activator"[mesh:noexp] OR "streptokinase"[mesh]</t>
  </si>
  <si>
    <t>fibrinolysis/</t>
  </si>
  <si>
    <t>"fibrinolysis"[mesh:noexp]</t>
  </si>
  <si>
    <t>(thromboly$ or fibrinoly$ or recanalis$ or recanaliz$).tw.</t>
  </si>
  <si>
    <t>(thromboly*[tiab] OR fibrinoly*[tiab] OR recanalis*[tiab] OR recanaliz*[tiab])</t>
  </si>
  <si>
    <t>((clot$ or thrombus) adj5 (lyse or lysis or dissolve$ or dissolution or bust$)).tw.</t>
  </si>
  <si>
    <t>((clot*[tiab] OR "thrombus"[tiab]) AND ("lyse"[tiab] OR "lysis"[tiab] OR dissolve*[tiab] OR "dissolution"[tiab] OR bust*[tiab]))</t>
  </si>
  <si>
    <t>(tPA or t-PA or rtPA or rt-PA or plasminogen or plasmin or alteplase or actilyse).tw.</t>
  </si>
  <si>
    <t>("tPA"[tiab] OR "t-PA"[tiab] OR "rtPA"[tiab] OR "rt-PA"[tiab] OR "plasminogen"[tiab] OR "plasmin"[tiab] OR "alteplase"[tiab] OR "actilyse"[tiab])</t>
  </si>
  <si>
    <t>(tPA or t-PA or rtPA or rt-PA or plasminogen or plasmin or alteplase or actilyse).nm.</t>
  </si>
  <si>
    <t>("tPA"[nm] OR "t-PA"[nm] OR "rtPA"[nm] OR "rt-PA"[nm] OR "plasminogen"[nm] OR "plasmin"[nm] OR "alteplase"[nm] OR "actilyse"[nm])</t>
  </si>
  <si>
    <t>(anistreplase or streptodornase or streptokinase or urokinase or pro?urokinase or rpro?uk or lumbrokinase or duteplase or lanoteplase or pamiteplase or reteplase or saruplase or staphylokinase or streptase or tenecteplase or desmoteplase or amediplase or monteplase or nasaruplase or silteplase).tw.</t>
  </si>
  <si>
    <r>
      <t xml:space="preserve">("anistreplase"[tiab] OR "streptodornase"[tiab] OR "streptokinase"[tiab] OR "urokinase"[tiab] OR </t>
    </r>
    <r>
      <rPr>
        <b/>
        <sz val="10"/>
        <rFont val="Arial"/>
        <family val="2"/>
      </rPr>
      <t>pro-urokinase[tiab] OR "pro urokinase"[tiab] OR prourokinase[tiab]</t>
    </r>
    <r>
      <rPr>
        <sz val="10"/>
        <rFont val="Arial"/>
        <family val="2"/>
      </rPr>
      <t xml:space="preserve"> OR </t>
    </r>
    <r>
      <rPr>
        <b/>
        <sz val="10"/>
        <rFont val="Arial"/>
        <family val="2"/>
      </rPr>
      <t>rpro-uk[tiab] OR "rpro uk"[tiab] OR rprouk[tiab]</t>
    </r>
    <r>
      <rPr>
        <sz val="10"/>
        <rFont val="Arial"/>
        <family val="2"/>
      </rPr>
      <t xml:space="preserve"> OR"lumbrokinase"[tiab] OR "duteplase"[tiab] OR "lanoteplase"[tiab] OR "pamiteplase"[tiab] OR "reteplase"[tiab] OR "saruplase"[tiab] OR "staphylokinase"[tiab] OR "streptase"[tiab] OR "tenecteplase"[tiab] OR "desmoteplase"[tiab] OR "amediplase"[tiab] OR "monteplase"[tiab] OR "nasaruplase"[tiab] OR "silteplase"[tiab])</t>
    </r>
    <phoneticPr fontId="1"/>
  </si>
  <si>
    <t>(anistreplase or streptodornase or streptokinase or urokinase or pro?urokinase or rpro?uk or lumbrokinase or duteplase or lanoteplase or pamiteplase or reteplase or saruplase or staphylokinase or streptase or tenecteplase or desmoteplase or amediplase or monteplase or nasaruplase or silteplase).nm.</t>
  </si>
  <si>
    <r>
      <t xml:space="preserve">("anistreplase"[nm] OR "streptodornase"[nm] OR "streptokinase"[nm] OR "urokinase"[nm] OR </t>
    </r>
    <r>
      <rPr>
        <b/>
        <sz val="10"/>
        <rFont val="Arial"/>
        <family val="2"/>
      </rPr>
      <t>pro-urokinase[nm] OR "pro urokinase"[nm] OR prourokinase[nm] OR rpro-uk[nm] OR "rpro uk"[nm] OR rprouk[nm]</t>
    </r>
    <r>
      <rPr>
        <sz val="10"/>
        <rFont val="Arial"/>
        <family val="2"/>
      </rPr>
      <t xml:space="preserve"> OR "lumbrokinase"[nm] OR "duteplase"[nm] OR "lanoteplase"[nm] OR "pamiteplase"[nm] OR "reteplase"[nm] OR "saruplase"[nm] OR "staphylokinase"[nm] OR "streptase"[nm] OR "tenecteplase"[nm] OR "desmoteplase"[nm] OR "amediplase"[nm] OR "monteplase"[nm] OR "nasaruplase"[nm] OR "silteplase"[nm])</t>
    </r>
    <phoneticPr fontId="1"/>
  </si>
  <si>
    <t>radiography, interventional/ or radiology, interventional/</t>
  </si>
  <si>
    <t>"radiography, interventional"[mesh:noexp] OR "radiology, interventional"[mesh:noexp]</t>
  </si>
  <si>
    <t>catheterization/ or angioplasty/ or angioplasty, balloon/ or angioplasty, balloon, laser-assisted/ or angioplasty, laser/ or atherectomy/ or catheter ablation/</t>
  </si>
  <si>
    <t>"catheterization"[mesh:noexp] OR "angioplasty"[mesh:noexp] OR "angioplasty, balloon"[mesh:noexp] OR "angioplasty, balloon, laser-assisted"[mesh:noexp] OR "angioplasty, laser"[mesh:noexp] OR "atherectomy"[mesh:noexp] OR "catheter ablation"[mesh:noexp]</t>
  </si>
  <si>
    <t>Stents/</t>
  </si>
  <si>
    <t>"Stents"[mesh:noexp]</t>
  </si>
  <si>
    <t>mechanical thrombolysis/ or thrombectomy/ or embolectomy/</t>
  </si>
  <si>
    <t>"mechanical thrombolysis"[mesh:noexp] OR "thrombectomy"[mesh:noexp] OR "embolectomy"[mesh:noexp]</t>
  </si>
  <si>
    <t>blood vessel prosthesis/ or blood vessel prosthesis implantation/</t>
  </si>
  <si>
    <t>"blood vessel prosthesis"[mesh:noexp] OR "blood vessel prosthesis implantation"[mesh:noexp]</t>
  </si>
  <si>
    <t>cerebral revascularization/ or reperfusion/ or dilatation/</t>
  </si>
  <si>
    <t>"cerebral revascularization"[mesh:noexp] OR "reperfusion"[mesh:noexp] OR "dilatation"[mesh:noexp]</t>
  </si>
  <si>
    <t>(interventional adj3 (radiolog$ or radiograph$ or neuroradiolog$)).tw.</t>
  </si>
  <si>
    <t>("interventional"[tiab] AND (radiolog*[tiab] OR radiograph*[tiab] OR neuroradiolog*[tiab]))</t>
  </si>
  <si>
    <t>(angioplast$ or stent$).tw.</t>
  </si>
  <si>
    <t>(angioplast*[tiab] OR stent*[tiab])</t>
  </si>
  <si>
    <t>(thrombectomy or embolectomy or atherect$).tw.</t>
  </si>
  <si>
    <t>("thrombectomy"[tiab] OR "embolectomy"[tiab] OR atherect*[tiab])</t>
  </si>
  <si>
    <t>(thromboaspiration or arterial recanali?ation).tw.</t>
  </si>
  <si>
    <r>
      <t>("thromboaspiration"[tiab] OR arterial recanali</t>
    </r>
    <r>
      <rPr>
        <b/>
        <sz val="10"/>
        <rFont val="Arial"/>
        <family val="2"/>
      </rPr>
      <t>*</t>
    </r>
    <r>
      <rPr>
        <sz val="10"/>
        <rFont val="Arial"/>
        <family val="2"/>
      </rPr>
      <t>[tiab])</t>
    </r>
    <phoneticPr fontId="1"/>
  </si>
  <si>
    <t>((mechanical or radiolog$ or pharmacomechanical or laser or endovascular or neurovascular) adj5 (thrombolys$ or reperfusion or fragmentation or aspiration or recanali?ation or clot lys$)).tw.</t>
  </si>
  <si>
    <r>
      <t>(("mechanical"[tiab] OR radiolog*[tiab] OR "pharmacomechanical"[tiab] OR "laser"[tiab] OR "endovascular"[tiab] OR "neurovascular"[tiab]) AND (thrombolys*[tiab] OR "reperfusion"[tiab] OR "fragmentation"[tiab] OR "aspiration"[tiab] OR recanali</t>
    </r>
    <r>
      <rPr>
        <b/>
        <sz val="10"/>
        <rFont val="Arial"/>
        <family val="2"/>
      </rPr>
      <t>*</t>
    </r>
    <r>
      <rPr>
        <sz val="10"/>
        <rFont val="Arial"/>
        <family val="2"/>
      </rPr>
      <t>[tiab] OR clot lys*[tiab]))</t>
    </r>
    <phoneticPr fontId="1"/>
  </si>
  <si>
    <t>((clot or thrombus or thrombi or embol$) adj5 (aspirat$ or remov$ or retriev$ or fragment$ or retract$ or extract$ or obliterat$ or dispers $ or disrupt$ or disintegrate$)).tw.</t>
  </si>
  <si>
    <r>
      <t xml:space="preserve">(("clot"[tiab] OR "thrombus"[tiab] OR "thrombi"[tiab] OR embol*[tiab]) AND (aspirat*[tiab] OR remov*[tiab] OR retriev*[tiab] OR fragment*[tiab] OR retract*[tiab] OR extract*[tiab] OR obliterat*[tiab] OR </t>
    </r>
    <r>
      <rPr>
        <b/>
        <sz val="10"/>
        <rFont val="Arial"/>
        <family val="2"/>
      </rPr>
      <t>dispers*</t>
    </r>
    <r>
      <rPr>
        <sz val="10"/>
        <rFont val="Arial"/>
        <family val="2"/>
      </rPr>
      <t>[tiab] OR disrupt*[tiab] OR disintegrate*[tiab]))</t>
    </r>
    <phoneticPr fontId="1"/>
  </si>
  <si>
    <t>((retrieval or extraction) adj5 device$).tw.</t>
  </si>
  <si>
    <t>(("retrieval"[tiab] OR "extraction"[tiab]) AND device*[tiab])</t>
  </si>
  <si>
    <t>endoluminal repair$.tw.</t>
  </si>
  <si>
    <t>endoluminal repair*[tiab]</t>
  </si>
  <si>
    <t>((merci or concentric) adj retriever).tw.</t>
  </si>
  <si>
    <t>(("merci"[tiab] OR "concentric"[tiab]) AND "retriever"[tiab])</t>
  </si>
  <si>
    <t>(endovascular snare$ or neuronet or microsnare or X-ciser or angiojet).tw.</t>
  </si>
  <si>
    <t>(endovascular snare*[tiab] OR "neuronet"[tiab] OR "microsnare"[tiab] OR "X-ciser"[tiab] OR "angiojet"[tiab])</t>
  </si>
  <si>
    <t>ultrasonics/ or ultrasonic therapy/ or ultrasonography/ or exp ultrasonography, doppler/ or ultrasonography, interventional/</t>
  </si>
  <si>
    <t>"ultrasonics"[mesh:noexp] OR "ultrasonic therapy"[mesh:noexp] OR "ultrasonography"[mesh:noexp] OR "ultrasonography, doppler"[mesh] OR "ultrasonography, interventional"[mesh:noexp]</t>
  </si>
  <si>
    <t>(ultrasound$ or ultrasonic$ or ultrasonogra$ or sonograph$ or insonation).tw.</t>
  </si>
  <si>
    <t>(ultrasound*[tiab] OR ultrasonic*[tiab] OR ultrasonogra*[tiab] OR sonograph*[tiab] OR "insonation"[tiab])</t>
    <phoneticPr fontId="1"/>
  </si>
  <si>
    <t>((transcranial adj5 doppler) or TCD or TCCD).tw.</t>
  </si>
  <si>
    <t>(("transcranial"[tiab] AND "doppler"[tiab]) OR "TCD"[tiab] OR "TCCD"[tiab])</t>
  </si>
  <si>
    <t>ultrasonography.fs.</t>
  </si>
  <si>
    <t>ULTRASONOGRAPHY[sh:noexp]</t>
    <phoneticPr fontId="1"/>
  </si>
  <si>
    <t>(sonothrombolysis or sonothromboly$ or sonolys$ or sonothrombotripsy or thrombotripsy).tw.</t>
  </si>
  <si>
    <t>("sonothrombolysis"[tiab] OR sonothromboly*[tiab] OR sonolys*[tiab] OR "sonothrombotripsy"[tiab] OR "thrombotripsy"[tiab])</t>
  </si>
  <si>
    <t>or/12-42</t>
  </si>
  <si>
    <t>#12 OR #13 OR #14 OR #15 OR #16 OR #17 OR #18 OR #19 OR #20 OR #21 OR #22 OR #23 OR #24 OR #25 OR #26 OR #27 OR #28 OR #29 OR #30 OR #31 OR #32 OR #33 OR #34 OR #35 OR #36 OR #37 OR #38 OR #39 OR #40 OR #41</t>
    <phoneticPr fontId="1"/>
  </si>
  <si>
    <t>4 and 11 and 43</t>
  </si>
  <si>
    <t>#4 AND #11 AND #42</t>
    <phoneticPr fontId="1"/>
  </si>
  <si>
    <t>#43 NOT #44</t>
    <phoneticPr fontId="1"/>
  </si>
  <si>
    <t>1946/01/01:2021/5/31[pdat]</t>
    <phoneticPr fontId="1"/>
  </si>
  <si>
    <t>#45 AND #46</t>
    <phoneticPr fontId="1"/>
  </si>
  <si>
    <r>
      <t xml:space="preserve">Table S2F. </t>
    </r>
    <r>
      <rPr>
        <sz val="10"/>
        <rFont val="Arial"/>
        <family val="2"/>
      </rPr>
      <t>Search query for Martí-Carvajal et al</t>
    </r>
  </si>
  <si>
    <t>Martí-Carvajal AJ, Valli C, Martí-Amarista CE, Solà I, Martí-Fàbregas J, Bonfill Cosp X. Citicoline for treating people with acute ischemic stroke. Cochrane Database Syst Rev. 2020;8(8):Cd013066. https://doi.org/10.1002/14651858.CD013066.pub2.</t>
  </si>
  <si>
    <t xml:space="preserve">cerebrovascular disorders/ or basal ganglia cerebrovascular disease/ or exp brain ischemia/ or carotid artery diseases/ or carotid artery thrombosis/ or intracranial arterial diseases/ or cerebral arterial diseases/ or exp intracranial embolism and thrombosis/ or exp stroke/ </t>
  </si>
  <si>
    <t>"cerebrovascular disorders"[mesh:noexp] OR "basal ganglia cerebrovascular disease"[mesh:noexp] OR "brain ischemia"[mesh] OR "carotid artery diseases"[mesh:noexp] OR "carotid artery thrombosis"[mesh:noexp] OR "intracranial arterial diseases"[mesh:noexp] OR "cerebral arterial diseases"[mesh:noexp] OR "intracranial embolism and thrombosis"[mesh] OR "stroke"[mesh]</t>
    <phoneticPr fontId="1"/>
  </si>
  <si>
    <t>(isch?emi$ adj6 (stroke$ or apoplex$ or cerebral vasc$ or cerebrovasc$ or cva or attack$)).tw</t>
  </si>
  <si>
    <t>((brain or cerebr$ or cerebell$ or vertebrobasil$ or hemispher$ or intracran$ or intracerebral or infratentorial or supratentorial or middle cerebral artery or MCA$ or anterior circulation or posterior circulation or basilar artery or vertebral artery or space-occupying) adj5 (isch? emi$ or infarct$ or thrombo$ or emboli$ or occlus$ or hypoxi$)).tw</t>
  </si>
  <si>
    <r>
      <t xml:space="preserve">(("brain"[tiab] OR cerebr*[tiab] OR cerebell*[tiab] OR vertebrobasil*[tiab] OR hemispher*[tiab] OR intracran*[tiab] OR "intracerebral"[tiab] OR "infratentorial"[tiab] OR "supratentorial"[tiab] OR "middle cerebral artery"[tiab] OR </t>
    </r>
    <r>
      <rPr>
        <b/>
        <sz val="10"/>
        <rFont val="Arial"/>
        <family val="2"/>
      </rPr>
      <t>MCA</t>
    </r>
    <r>
      <rPr>
        <sz val="10"/>
        <rFont val="Arial"/>
        <family val="2"/>
      </rPr>
      <t>[tiab] OR "anterior circulation"[tiab] OR "posterior circulation"[tiab] OR "basilar artery"[tiab] OR "vertebral artery"[tiab] OR "space-occupying"[tiab]) AND (isch</t>
    </r>
    <r>
      <rPr>
        <b/>
        <sz val="10"/>
        <rFont val="Arial"/>
        <family val="2"/>
      </rPr>
      <t>*</t>
    </r>
    <r>
      <rPr>
        <sz val="10"/>
        <rFont val="Arial"/>
        <family val="2"/>
      </rPr>
      <t>[tiab] OR infarct*[tiab] OR thrombo*[tiab] OR emboli*[tiab] OR occlus*[tiab] OR hypoxi*[tiab]))</t>
    </r>
    <phoneticPr fontId="1"/>
  </si>
  <si>
    <t xml:space="preserve">1 or 2 or 3 </t>
  </si>
  <si>
    <t xml:space="preserve">exp Choline/ </t>
  </si>
  <si>
    <t>"Choline"[mesh]</t>
  </si>
  <si>
    <t xml:space="preserve">acetylcholine/ </t>
  </si>
  <si>
    <t>"acetylcholine"[mesh:noexp]</t>
  </si>
  <si>
    <t xml:space="preserve">phosphatidylcholines/ or dimyristoylphosphatidylcholine/ or 1,2-dipalmitoylphosphatidylcholine/ or lecithin/ or choline dehydrogenase/ or choline kinase/ </t>
  </si>
  <si>
    <t>"phosphatidylcholines"[mesh:noexp] OR "dimyristoylphosphatidylcholine"[mesh:noexp] OR "1,2-dipalmitoylphosphatidylcholine"[mesh:noexp] OR "lecithin"[mesh:noexp] OR "choline dehydrogenase"[mesh:noexp] OR "choline kinase"[mesh:noexp]</t>
  </si>
  <si>
    <t>(bursine or vidine or fagine or cholin$).tw</t>
  </si>
  <si>
    <t>("bursine"[tiab] OR "vidine"[tiab] OR "fagine"[tiab] OR cholin*[tiab])</t>
  </si>
  <si>
    <t>(benzoylcholine or chloroacetylcholine or bromoacetylcholine or carbachol or citicoline or diphosphocholine or phosphorylcholine or propylbenzilylcholine or succinylcholine or thiocholine or acetylthiocholine or butyrylthiocholine).tw</t>
  </si>
  <si>
    <t>("benzoylcholine"[tiab] OR "chloroacetylcholine"[tiab] OR "bromoacetylcholine"[tiab] OR "carbachol"[tiab] OR "citicoline"[tiab] OR "diphosphocholine"[tiab] OR "phosphorylcholine"[tiab] OR "propylbenzilylcholine"[tiab] OR "succinylcholine"[tiab] OR "thiocholine"[tiab] OR "acetylthiocholine"[tiab] OR "butyrylthiocholine"[tiab])</t>
  </si>
  <si>
    <t>(atsefen or centrophenoxine or cerutil or cetrexin or helfergin or meclofenoxate).tw</t>
  </si>
  <si>
    <t>("atsefen"[tiab] OR "centrophenoxine"[tiab] OR "cerutil"[tiab] OR "cetrexin"[tiab] OR "helfergin"[tiab] OR "meclofenoxate"[tiab])</t>
  </si>
  <si>
    <t xml:space="preserve">exp Receptors, Cholinergic/ </t>
  </si>
  <si>
    <t>"Receptors, Cholinergic"[mesh]</t>
  </si>
  <si>
    <t xml:space="preserve">exp Cholinergic Neurons/ </t>
  </si>
  <si>
    <t>"Cholinergic Neurons"[mesh]</t>
  </si>
  <si>
    <t>((acetylcholin$ or cholin$) adj5 (receptor$ or site$)).tw</t>
  </si>
  <si>
    <t>((acetylcholin*[tiab] OR cholin*[tiab]) AND (receptor*[tiab] OR site*[tiab]))</t>
  </si>
  <si>
    <t>cholinocep$.tw</t>
  </si>
  <si>
    <t>cholinocep*[tiab]</t>
  </si>
  <si>
    <t xml:space="preserve">or/5-14 </t>
  </si>
  <si>
    <t>#5 OR #6 OR #7 OR #8 OR #9 OR #10 OR #11 OR #12 OR #13 OR #14</t>
    <phoneticPr fontId="1"/>
  </si>
  <si>
    <t>randomized controlled trial.pt</t>
  </si>
  <si>
    <t>"randomized controlled trial"[pt:noexp]</t>
    <phoneticPr fontId="1"/>
  </si>
  <si>
    <t>controlled clinical trial.pt</t>
  </si>
  <si>
    <t>randomized.ab</t>
  </si>
  <si>
    <t>placebo.ab</t>
  </si>
  <si>
    <t>randomly.ab</t>
  </si>
  <si>
    <t>trial.ab</t>
  </si>
  <si>
    <t>groups.ab</t>
  </si>
  <si>
    <t xml:space="preserve">or/16-22 </t>
  </si>
  <si>
    <t>#16 OR #17 OR #18 OR #19 OR #20 OR #21 OR #22</t>
    <phoneticPr fontId="1"/>
  </si>
  <si>
    <t>4 and 15 and 23</t>
  </si>
  <si>
    <t>#4 AND #15 AND #23</t>
  </si>
  <si>
    <t>1946/01/01:2020/1/29[pdat]</t>
    <phoneticPr fontId="1"/>
  </si>
  <si>
    <t>#24 AND #25</t>
    <phoneticPr fontId="1"/>
  </si>
  <si>
    <r>
      <t xml:space="preserve">Table S2G. </t>
    </r>
    <r>
      <rPr>
        <sz val="10"/>
        <rFont val="Arial"/>
        <family val="2"/>
      </rPr>
      <t>Search query for Wang et al</t>
    </r>
  </si>
  <si>
    <t>Wang GM, Li LJ, Tang WL, Wright JM. Renin inhibitors versus angiotensin converting enzyme (ACE) inhibitors for primary hypertension. Cochrane Database Syst Rev. 2020;10(10):Cd012569. https://doi.org/10.1002/14651858.CD012569.pub2.</t>
  </si>
  <si>
    <t>renin/ai</t>
    <phoneticPr fontId="3"/>
  </si>
  <si>
    <t>"renin/Antagonists and Inhibitors"[mesh:noexp]</t>
  </si>
  <si>
    <t xml:space="preserve">(aliskiren or ciprokiren or ditekiren or enalkiren or remikiren or rasilez or tekturna or terlakiren or zankiren).mp. </t>
    <phoneticPr fontId="1"/>
  </si>
  <si>
    <t>(("aliskiren"[tiab] OR "aliskiren"[nm] OR "aliskiren"[mh] OR "aliskiren"[tt] OR "aliskiren"[pmid]) OR ("ciprokiren"[tiab] OR "ciprokiren"[nm] OR "ciprokiren"[mh] OR "ciprokiren"[tt] OR "ciprokiren"[pmid]) OR ("ditekiren"[tiab] OR "ditekiren"[nm] OR "ditekiren"[mh] OR "ditekiren"[tt] OR "ditekiren"[pmid]) OR ("enalkiren"[tiab] OR "enalkiren"[nm] OR "enalkiren"[mh] OR "enalkiren"[tt] OR "enalkiren"[pmid]) OR ("remikiren"[tiab] OR "remikiren"[nm] OR "remikiren"[mh] OR "remikiren"[tt] OR "remikiren"[pmid]) OR ("rasilez"[tiab] OR "rasilez"[nm] OR "rasilez"[mh] OR "rasilez"[tt] OR "rasilez"[pmid]) OR ("tekturna"[tiab] OR "tekturna"[nm] OR "tekturna"[mh] OR "tekturna"[tt] OR "tekturna"[pmid]) OR ("terlakiren"[tiab] OR "terlakiren"[nm] OR "terlakiren"[mh] OR "terlakiren"[tt] OR "terlakiren"[pmid]) OR ("zankiren"[tiab] OR "zankiren"[nm] OR "zankiren"[mh] OR "zankiren"[tt] OR "zankiren"[pmid]))</t>
  </si>
  <si>
    <t>((RAS or renin) adj2 inhibit$).tw,kf.</t>
    <phoneticPr fontId="1"/>
  </si>
  <si>
    <t>((("RAS"[tiab] OR "RAS"[ot]) OR ("renin"[tiab] OR "renin"[ot])) AND (inhibit*[tiab] OR inhibit*[ot]))</t>
  </si>
  <si>
    <t xml:space="preserve">or/1-3 </t>
    <phoneticPr fontId="1"/>
  </si>
  <si>
    <t>#1 OR #2 OR #3</t>
    <phoneticPr fontId="1"/>
  </si>
  <si>
    <t>exp Angiotensin-Converting Enzyme Inhibitors/</t>
    <phoneticPr fontId="1"/>
  </si>
  <si>
    <t>"Angiotensin-Converting Enzyme Inhibitors"[mesh]</t>
  </si>
  <si>
    <t>((angiotensin$ or dipeptidyl$ or kininase ii) adj3 (convert$ or enzyme or inhibit$ or recept$ or block$)).tw,kf.</t>
    <phoneticPr fontId="1"/>
  </si>
  <si>
    <t>(((angiotensin*[tiab] OR angiotensin*[ot]) OR (dipeptidyl*[tiab] OR dipeptidyl*[ot]) OR ("kininase ii"[tiab] OR "kininase ii"[ot])) AND ((convert*[tiab] OR convert*[ot]) OR ("enzyme"[tiab] OR "enzyme"[ot]) OR (inhibit*[tiab] OR inhibit*[ot]) OR (recept*[tiab] OR recept*[ot]) OR (block*[tiab] OR block*[ot])))</t>
  </si>
  <si>
    <t>(ace adj2 inhibit$).tw,kf.</t>
    <phoneticPr fontId="1"/>
  </si>
  <si>
    <t>(("ace"[tiab] OR "ace"[ot]) AND (inhibit*[tiab] OR inhibit*[ot]))</t>
  </si>
  <si>
    <t>acei.tw,kf.</t>
    <phoneticPr fontId="1"/>
  </si>
  <si>
    <t>("acei"[tiab] OR "acei"[ot])</t>
  </si>
  <si>
    <t>(alacepril or altiopril or ancovenin or benazepril or captopril or ceranapril or ceronapril or cilazapril or deacetylalacepril or delapril or derapril or enalapril or enalaprilat or epicaptopril or fasidotril or fosinopril or foroxymithine or gemopatrilat or idapril or imidapril or indolapril or libenzapril or lisinopril or moexipril or moveltipril or omapatrilat or pentopril$ or perindopril$ or pivopril or quinapril$ or ramipril$ or rentiapril or saralasin or s nitrosocaptopril or spirapril$ or temocapril$ or teprotide or trandolapril$ or utibapril$ or zabicipril $ or zofenopril$ or Aceon or Accupril or Altace or Capoten or Lotensin or Mavik or Monopril or Prinivil or Univas or Vasotec or Zestril).tw,kf.</t>
    <phoneticPr fontId="1"/>
  </si>
  <si>
    <t>(("alacepril"[tiab] OR "alacepril"[ot]) OR ("altiopril"[tiab] OR "altiopril"[ot]) OR ("ancovenin"[tiab] OR "ancovenin"[ot]) OR ("benazepril"[tiab] OR "benazepril"[ot]) OR ("captopril"[tiab] OR "captopril"[ot]) OR ("ceranapril"[tiab] OR "ceranapril"[ot]) OR ("ceronapril"[tiab] OR "ceronapril"[ot]) OR ("cilazapril"[tiab] OR "cilazapril"[ot]) OR ("deacetylalacepril"[tiab] OR "deacetylalacepril"[ot]) OR ("delapril"[tiab] OR "delapril"[ot]) OR ("derapril"[tiab] OR "derapril"[ot]) OR ("enalapril"[tiab] OR "enalapril"[ot]) OR ("enalaprilat"[tiab] OR "enalaprilat"[ot]) OR ("epicaptopril"[tiab] OR "epicaptopril"[ot]) OR ("fasidotril"[tiab] OR "fasidotril"[ot]) OR ("fosinopril"[tiab] OR "fosinopril"[ot]) OR ("foroxymithine"[tiab] OR "foroxymithine"[ot]) OR ("gemopatrilat"[tiab] OR "gemopatrilat"[ot]) OR ("idapril"[tiab] OR "idapril"[ot]) OR ("imidapril"[tiab] OR "imidapril"[ot]) OR ("indolapril"[tiab] OR "indolapril"[ot]) OR ("libenzapril"[tiab] OR "libenzapril"[ot]) OR ("lisinopril"[tiab] OR "lisinopril"[ot]) OR ("moexipril"[tiab] OR "moexipril"[ot]) OR ("moveltipril"[tiab] OR "moveltipril"[ot]) OR ("omapatrilat"[tiab] OR "omapatrilat"[ot]) OR (pentopril*[tiab] OR pentopril*[ot]) OR (perindopril*[tiab] OR perindopril*[ot]) OR ("pivopril"[tiab] OR "pivopril"[ot]) OR (quinapril*[tiab] OR quinapril*[ot]) OR (ramipril*[tiab] OR ramipril*[ot]) OR ("rentiapril"[tiab] OR "rentiapril"[ot]) OR ("saralasin"[tiab] OR "saralasin"[ot]) OR ("s nitrosocaptopril"[tiab] OR "s nitrosocaptopril"[ot]) OR (spirapril*[tiab] OR spirapril*[ot]) OR (temocapril*[tiab] OR temocapril*[ot]) OR ("teprotide"[tiab] OR "teprotide"[ot]) OR (trandolapril*[tiab] OR trandolapril*[ot]) OR (utibapril*[tiab] OR utibapril*[ot]) OR (zabicipril*[tiab] OR zabicipril*[ot]) OR (zofenopril*[tiab] OR zofenopril*[ot]) OR ("Aceon"[tiab] OR "Aceon"[ot]) OR ("Accupril"[tiab] OR "Accupril"[ot]) OR ("Altace"[tiab] OR "Altace"[ot]) OR ("Capoten"[tiab] OR "Capoten"[ot]) OR ("Lotensin"[tiab] OR "Lotensin"[ot]) OR ("Mavik"[tiab] OR "Mavik"[ot]) OR ("Monopril"[tiab] OR "Monopril"[ot]) OR ("Prinivil"[tiab] OR "Prinivil"[ot]) OR ("Univas"[tiab] OR "Univas"[ot]) OR ("Vasotec"[tiab] OR "Vasotec"[ot]) OR ("Zestril"[tiab] OR "Zestril"[ot]))</t>
    <phoneticPr fontId="1"/>
  </si>
  <si>
    <t>or/5-9</t>
    <phoneticPr fontId="1"/>
  </si>
  <si>
    <t>#5 OR #6 OR #7 OR #8 OR #9</t>
  </si>
  <si>
    <t>exp angiotensin receptor antagonists/</t>
    <phoneticPr fontId="1"/>
  </si>
  <si>
    <t>"angiotensin receptor antagonists"[mesh]</t>
  </si>
  <si>
    <t>(angiotensin adj3 receptor antagon$).tw,kf.</t>
    <phoneticPr fontId="1"/>
  </si>
  <si>
    <t>(("angiotensin"[tiab] OR "angiotensin"[ot]) AND (receptor antagon*[tiab] OR receptor antagon*[ot]))</t>
  </si>
  <si>
    <t>(angiotensin adj3 receptor block$).tw,kf.</t>
    <phoneticPr fontId="1"/>
  </si>
  <si>
    <t>(("angiotensin"[tiab] OR "angiotensin"[ot]) AND (receptor block*[tiab] OR receptor block*[ot]))</t>
  </si>
  <si>
    <t>(arb or arbs).tw,kf.</t>
    <phoneticPr fontId="1"/>
  </si>
  <si>
    <t>(("arb"[tiab] OR "arb"[ot]) OR ("arbs"[tiab] OR "arbs"[ot]))</t>
  </si>
  <si>
    <t>(abitesartan or azilsartan or candesartan or elisartan or embusartan or eprosartan or forasartan or irbesartan or KT3-671 or losartan or milfasartan or olmesartan or saprisartan or tasosartan or telmisartan or valsartan or zolasartan).tw,kf.</t>
    <phoneticPr fontId="1"/>
  </si>
  <si>
    <t>(("abitesartan"[tiab] OR "abitesartan"[ot]) OR ("azilsartan"[tiab] OR "azilsartan"[ot]) OR ("candesartan"[tiab] OR "candesartan"[ot]) OR ("elisartan"[tiab] OR "elisartan"[ot]) OR ("embusartan"[tiab] OR "embusartan"[ot]) OR ("eprosartan"[tiab] OR "eprosartan"[ot]) OR ("forasartan"[tiab] OR "forasartan"[ot]) OR ("irbesartan"[tiab] OR "irbesartan"[ot]) OR ("KT3-671"[tiab] OR "KT3-671"[ot]) OR ("losartan"[tiab] OR "losartan"[ot]) OR ("milfasartan"[tiab] OR "milfasartan"[ot]) OR ("olmesartan"[tiab] OR "olmesartan"[ot]) OR ("saprisartan"[tiab] OR "saprisartan"[ot]) OR ("tasosartan"[tiab] OR "tasosartan"[ot]) OR ("telmisartan"[tiab] OR "telmisartan"[ot]) OR ("valsartan"[tiab] OR "valsartan"[ot]) OR ("zolasartan"[tiab] OR "zolasartan"[ot]))</t>
  </si>
  <si>
    <t>or/11-15</t>
    <phoneticPr fontId="1"/>
  </si>
  <si>
    <t>#11 OR #12 OR #13 OR #14 OR #15</t>
  </si>
  <si>
    <t>hypertension/</t>
    <phoneticPr fontId="1"/>
  </si>
  <si>
    <t>"hypertension"[mesh:noexp]</t>
  </si>
  <si>
    <t xml:space="preserve">essential hypertension/ </t>
    <phoneticPr fontId="1"/>
  </si>
  <si>
    <t>"essential hypertension"[mesh:noexp]</t>
  </si>
  <si>
    <t>(antihypertens$ or hypertens$).tw,kf.</t>
    <phoneticPr fontId="1"/>
  </si>
  <si>
    <t>((antihypertens*[tiab] OR antihypertens*[ot]) OR (hypertens*[tiab] OR hypertens*[ot]))</t>
  </si>
  <si>
    <t>((elevat$ or high$ or rais$) adj2 (blood pressur$ or bp)).tw,kf.</t>
    <phoneticPr fontId="1"/>
  </si>
  <si>
    <t>(((elevat*[tiab] OR elevat*[ot]) OR (high*[tiab] OR high*[ot]) OR (rais*[tiab] OR rais*[ot])) AND ((blood pressur*[tiab] OR blood pressur*[ot]) OR ("bp"[tiab] OR "bp"[ot])))</t>
  </si>
  <si>
    <t>or/17-20</t>
    <phoneticPr fontId="1"/>
  </si>
  <si>
    <t>#17 OR #18 OR #19 OR #20</t>
  </si>
  <si>
    <t>randomized controlled trial.pt.</t>
    <phoneticPr fontId="1"/>
  </si>
  <si>
    <t>controlled clinical trial.pt.</t>
    <phoneticPr fontId="1"/>
  </si>
  <si>
    <t>randomized.ab.</t>
    <phoneticPr fontId="1"/>
  </si>
  <si>
    <t>placebo.ab.</t>
    <phoneticPr fontId="1"/>
  </si>
  <si>
    <t>drug therapy.fs.</t>
    <phoneticPr fontId="1"/>
  </si>
  <si>
    <t>randomly.ab.</t>
    <phoneticPr fontId="1"/>
  </si>
  <si>
    <t>trial.ab.</t>
    <phoneticPr fontId="1"/>
  </si>
  <si>
    <t>groups.ab.</t>
    <phoneticPr fontId="1"/>
  </si>
  <si>
    <t>or/22-29</t>
    <phoneticPr fontId="1"/>
  </si>
  <si>
    <t>#22 OR #23 OR #24 OR #25 OR #26 OR #27 OR #28 OR #29</t>
  </si>
  <si>
    <t>animals/ not (humans/ and animals/)</t>
    <phoneticPr fontId="1"/>
  </si>
  <si>
    <t>"animals"[mesh:noexp] NOT ("humans"[mesh:noexp] AND "animals"[mesh:noexp])</t>
    <phoneticPr fontId="1"/>
  </si>
  <si>
    <t>Pregnancy/ or Hypertension, Pregnancy-Induced/ or Pregnancy Complications, Cardiovascular/ or exp Ocular Hypertension/</t>
    <phoneticPr fontId="1"/>
  </si>
  <si>
    <t>"Pregnancy"[mesh:noexp] OR "Hypertension, Pregnancy-Induced"[mesh:noexp] OR "Pregnancy Complications, Cardiovascular"[mesh:noexp] OR "Ocular Hypertension"[mesh]</t>
  </si>
  <si>
    <t>(pregnancy-induced or ocular hypertens$ or preeclampsia or pre-eclampsia).ti.</t>
    <phoneticPr fontId="1"/>
  </si>
  <si>
    <t>("pregnancy-induced"[ti] OR ocular hypertens*[ti] OR "preeclampsia"[ti] OR "pre-eclampsia"[ti])</t>
  </si>
  <si>
    <t>30 not (31 or 32 or 33)</t>
    <phoneticPr fontId="1"/>
  </si>
  <si>
    <t>#30 NOT (#31 OR #32 OR #33)</t>
  </si>
  <si>
    <t>4 and (10 or 16) and 21 and 34</t>
    <phoneticPr fontId="1"/>
  </si>
  <si>
    <t>#4 AND (#10 OR #16) AND #21 AND #34</t>
  </si>
  <si>
    <t>#36</t>
    <phoneticPr fontId="1"/>
  </si>
  <si>
    <t>1946/01/01:2020/8/5[pdat]</t>
    <phoneticPr fontId="1"/>
  </si>
  <si>
    <t>#37</t>
    <phoneticPr fontId="1"/>
  </si>
  <si>
    <t>#35 AND #36</t>
    <phoneticPr fontId="1"/>
  </si>
  <si>
    <r>
      <t xml:space="preserve">Table S2H. </t>
    </r>
    <r>
      <rPr>
        <sz val="10"/>
        <rFont val="Arial"/>
        <family val="2"/>
      </rPr>
      <t>Search query for Musini et al</t>
    </r>
  </si>
  <si>
    <t>Musini VM, Lawrence KAK, Fortin PM, Bassett K, Wright JM. Blood pressure lowering efficacy of renin inhibitors for primary hypertension. Cochrane Database Syst Rev. 2017;4(4):Cd007066. https://doi.org/10.1002/14651858.CD007066.pub3.</t>
    <phoneticPr fontId="1"/>
  </si>
  <si>
    <t>renin/ai</t>
  </si>
  <si>
    <t>(aliskiren or ciprokiren or ditekiren or enalkiren or remikiren or rasilez or tekturna or terlakiren or zankiren).mp.</t>
  </si>
  <si>
    <t>((RAS or renin) adj2 inhibit$).tw.</t>
  </si>
  <si>
    <t>#3</t>
    <phoneticPr fontId="1"/>
  </si>
  <si>
    <t>(("RAS"[tiab] OR "renin"[tiab]) AND inhibit*[tiab])</t>
  </si>
  <si>
    <t>or/1-3</t>
  </si>
  <si>
    <t>#4</t>
    <phoneticPr fontId="1"/>
  </si>
  <si>
    <t>hypertension/</t>
  </si>
  <si>
    <t>(antihypertens$ or hypertens$).tw.</t>
  </si>
  <si>
    <t>(antihypertens*[tiab] OR hypertens*[tiab])</t>
  </si>
  <si>
    <t>exp blood pressure/</t>
  </si>
  <si>
    <t>"blood pressure"[mesh]</t>
  </si>
  <si>
    <t>(blood pressure or bloodpressure).tw.</t>
  </si>
  <si>
    <t>("blood pressure"[tiab] OR "bloodpressure"[tiab])</t>
  </si>
  <si>
    <t>or/5-8</t>
  </si>
  <si>
    <t>#5 OR #6 OR #7 OR #8</t>
  </si>
  <si>
    <t>randomized.tw.</t>
  </si>
  <si>
    <t>placebo.tw.</t>
  </si>
  <si>
    <t>or/10-17</t>
  </si>
  <si>
    <t>#10 OR #11 OR #12 OR #13 OR #14 OR #15 OR #16 OR #17</t>
  </si>
  <si>
    <t>animals/ not (humans/ and animals/)</t>
  </si>
  <si>
    <t>18 not 19</t>
  </si>
  <si>
    <t>#18 NOT #19</t>
  </si>
  <si>
    <t>4 and 9 and 20</t>
  </si>
  <si>
    <t>#4 AND #9 AND #20</t>
  </si>
  <si>
    <t>remove duplicates</t>
  </si>
  <si>
    <t>1946/01/01:2017/2/12[pdat]</t>
    <phoneticPr fontId="1"/>
  </si>
  <si>
    <t>#21 AND #22</t>
    <phoneticPr fontId="1"/>
  </si>
  <si>
    <r>
      <t xml:space="preserve">Table S2I. </t>
    </r>
    <r>
      <rPr>
        <sz val="10"/>
        <rFont val="Arial"/>
        <family val="2"/>
      </rPr>
      <t>Search query for Hemmingsen et al</t>
    </r>
  </si>
  <si>
    <t>Hemmingsen B, Metzendorf MI, Richter B. (Ultra-)long-acting insulin analogues for people with type 1 diabetes mellitus. Cochrane Database Syst Rev. 2021;3(3):Cd013498. https://doi.org/10.1002/14651858.CD013498.pub2.</t>
  </si>
  <si>
    <t>Insulin Glargine/</t>
  </si>
  <si>
    <t>"Insulin Glargine"[mesh:noexp]</t>
  </si>
  <si>
    <t>glargin*.mp.</t>
  </si>
  <si>
    <t>(glargin*[tiab] OR glargin*[nm] OR glargin*[mh] OR glargin*[tt] OR glargin*[pmid])</t>
  </si>
  <si>
    <t>(2ZM8CX04RZ or 160337-95-1).mp.</t>
  </si>
  <si>
    <t>(("2ZM8CX04RZ"[tiab] OR "2ZM8CX04RZ"[nm] OR "2ZM8CX04RZ"[mh] OR "2ZM8CX04RZ"[tt] OR "2ZM8CX04RZ"[pmid]) OR ("160337-95-1"[tiab] OR "160337-95-1"[nm] OR "160337-95-1"[mh] OR "160337-95-1"[tt] OR "160337-95-1"[pmid]))</t>
  </si>
  <si>
    <t>(lantus* or basaglar* or abasaglar* or abasria* or t?ujeo* or optisulin* or suliqua* or soliqua* or solostar* or lusduna* or nexvue* or basalin* or bonglixan* or basalog* or vibrenta* or glaritus* or basagin* or glarine* or semglee*).mp.</t>
    <phoneticPr fontId="1"/>
  </si>
  <si>
    <r>
      <t xml:space="preserve">((lantus*[tiab] OR lantus*[nm] OR lantus*[mh] OR lantus*[tt] OR lantus*[pmid]) OR (basaglar*[tiab] OR basaglar*[nm] OR basaglar*[mh] OR basaglar*[tt] OR basaglar*[pmid]) OR (abasaglar*[tiab] OR abasaglar*[nm] OR abasaglar*[mh] OR abasaglar*[tt] OR abasaglar*[pmid]) OR (abasria*[tiab] OR abasria*[nm] OR abasria*[mh] OR abasria*[tt] OR abasria*[pmid]) OR </t>
    </r>
    <r>
      <rPr>
        <b/>
        <sz val="10"/>
        <rFont val="Arial"/>
        <family val="2"/>
      </rPr>
      <t>(toujeo*[tiab] OR toujeo*[nm] OR toujeo*[mh] OR toujeo*[tt] OR toujeo*[pmid]) OR (taujeo*[tiab] OR taujeo*[nm] OR taujeo*[mh] OR taujeo*[tt] OR taujeo*[pmid]) OR (teujeo*[tiab] OR teujeo*[nm] OR teujeo*[mh] OR teujeo*[tt] OR teujeo*[pmid])</t>
    </r>
    <r>
      <rPr>
        <sz val="10"/>
        <rFont val="Arial"/>
        <family val="2"/>
      </rPr>
      <t xml:space="preserve"> OR (optisulin*[tiab] OR optisulin*[nm] OR optisulin*[mh] OR optisulin*[tt] OR optisulin*[pmid]) OR (suliqua*[tiab] OR suliqua*[nm] OR suliqua*[mh] OR suliqua*[tt] OR suliqua*[pmid]) OR (soliqua*[tiab] OR soliqua*[nm] OR soliqua*[mh] OR soliqua*[tt] OR soliqua*[pmid]) OR (solostar*[tiab] OR solostar*[nm] OR solostar*[mh] OR solostar*[tt] OR solostar*[pmid]) OR (lusduna*[tiab] OR lusduna*[nm] OR lusduna*[mh] OR lusduna*[tt] OR lusduna*[pmid]) OR (nexvue*[tiab] OR nexvue*[nm] OR nexvue*[mh] OR nexvue*[tt] OR nexvue*[pmid]) OR (basalin*[tiab] OR basalin*[nm] OR basalin*[mh] OR basalin*[tt] OR basalin*[pmid]) OR (bonglixan*[tiab] OR bonglixan*[nm] OR bonglixan*[mh] OR bonglixan*[tt] OR bonglixan*[pmid]) OR (basalog*[tiab] OR basalog*[nm] OR basalog*[mh] OR basalog*[tt] OR basalog*[pmid]) OR (vibrenta*[tiab] OR vibrenta*[nm] OR vibrenta*[mh] OR vibrenta*[tt] OR vibrenta*[pmid]) OR (glaritus*[tiab] OR glaritus*[nm] OR glaritus*[mh] OR glaritus*[tt] OR glaritus*[pmid]) OR (basagin*[tiab] OR basagin*[nm] OR basagin*[mh] OR basagin*[tt] OR basagin*[pmid]) OR (glarine*[tiab] OR glarine*[nm] OR glarine*[mh] OR glarine*[tt] OR glarine*[pmid]) OR (semglee*[tiab] OR semglee*[nm] OR semglee*[mh] OR semglee*[tt] OR semglee*[pmid]))</t>
    </r>
    <phoneticPr fontId="1"/>
  </si>
  <si>
    <t>(HOE 901 or HOE901 or HOE 71GT or HOE71GT or LY 2963016).mp.</t>
  </si>
  <si>
    <t>(("HOE 901"[tiab] OR "HOE 901"[nm] OR "HOE 901"[mh] OR "HOE 901"[tt] OR "HOE 901"[pmid]) OR ("HOE901"[tiab] OR "HOE901"[nm] OR "HOE901"[mh] OR "HOE901"[tt] OR "HOE901"[pmid]) OR ("HOE 71GT"[tiab] OR "HOE 71GT"[nm] OR "HOE 71GT"[mh] OR "HOE 71GT"[tt] OR "HOE 71GT"[pmid]) OR ("HOE71GT"[tiab] OR "HOE71GT"[nm] OR "HOE71GT"[mh] OR "HOE71GT"[tt] OR "HOE71GT"[pmid]) OR ("LY 2963016"[tiab] OR "LY 2963016"[nm] OR "LY 2963016"[mh] OR "LY 2963016"[tt] OR "LY 2963016"[pmid]))</t>
  </si>
  <si>
    <t>(gly?A21 or A21gly* or (gly* adj1 A21)).mp.</t>
    <phoneticPr fontId="1"/>
  </si>
  <si>
    <t>(A21gly*[tiab] OR A21gly*[nm] OR A21gly*[mh] OR A21gly*[tt] OR A21gly*[pmid]) OR ("A21"[tiab] OR "A21"[nm] OR "A21"[mh] OR "A21"[tt] OR "A21"[pmid])</t>
    <phoneticPr fontId="1"/>
  </si>
  <si>
    <t>(arg?B31 or B31arg* or (arg* adj1 B31)).mp.</t>
    <phoneticPr fontId="1"/>
  </si>
  <si>
    <t>(B31arg*[tiab] OR B31arg*[nm] OR B31arg*[mh] OR B31arg*[tt] OR B31arg*[pmid]) OR ("B31"[tiab] OR "B31"[nm] OR "B31"[mh] OR "B31"[tt] OR "B31"[pmid])</t>
    <phoneticPr fontId="1"/>
  </si>
  <si>
    <t>(arg?B32 or B32?arg* or (arg* adj1 B32)).mp.</t>
    <phoneticPr fontId="1"/>
  </si>
  <si>
    <t>"B32"[tiab] OR "B32"[nm] OR "B32"[mh] OR "B32"[tt] OR "B32"[pmid]</t>
    <phoneticPr fontId="1"/>
  </si>
  <si>
    <t>(MK-1293 or MK1293).mp.</t>
  </si>
  <si>
    <t>(("MK-1293"[tiab] OR "MK-1293"[nm] OR "MK-1293"[mh] OR "MK-1293"[tt] OR "MK-1293"[pmid]) OR ("MK1293"[tiab] OR "MK1293"[nm] OR "MK1293"[mh] OR "MK1293"[tt] OR "MK1293"[pmid]))</t>
  </si>
  <si>
    <t>or/1-9</t>
  </si>
  <si>
    <t>#1 OR #2 OR #3 OR #4 OR #5 OR #6 OR #7 OR #8 OR #9</t>
  </si>
  <si>
    <t>Insulin Detemir/</t>
  </si>
  <si>
    <t>"Insulin Detemir"[mesh:noexp]</t>
  </si>
  <si>
    <t>detemir*.mp.</t>
  </si>
  <si>
    <t>(detemir*[tiab] OR detemir*[nm] OR detemir*[mh] OR detemir*[tt] OR detemir*[pmid])</t>
  </si>
  <si>
    <t>(169148-63-4 or 4FT78T86XV).mp.</t>
  </si>
  <si>
    <t>(("169148-63-4"[tiab] OR "169148-63-4"[nm] OR "169148-63-4"[mh] OR "169148-63-4"[tt] OR "169148-63-4"[pmid]) OR ("4FT78T86XV"[tiab] OR "4FT78T86XV"[nm] OR "4FT78T86XV"[mh] OR "4FT78T86XV"[tt] OR "4FT78T86XV"[pmid]))</t>
  </si>
  <si>
    <t>levemir*.mp.</t>
  </si>
  <si>
    <t>(levemir*[tiab] OR levemir*[nm] OR levemir*[mh] OR levemir*[tt] OR levemir*[pmid])</t>
  </si>
  <si>
    <t>(lys?B29 or B29lys* or (lys* adj1 B29)).mp.</t>
  </si>
  <si>
    <t>(B29lys*[tiab] OR B29lys*[nm] OR B29lys*[mh] OR B29lys*[tt] OR B29lys*[pmid]) OR ("B29"[tiab] OR "B29"[nm] OR "B29"[mh] OR "B29"[tt] OR "B29"[pmid])</t>
    <phoneticPr fontId="1"/>
  </si>
  <si>
    <t>(ala?B30 or B30ala* or (ala* adj1 B30)).mp.</t>
  </si>
  <si>
    <t>(B30ala*[tiab] OR B30ala*[nm] OR B30ala*[mh] OR B30ala*[tt] OR B30ala*[pmid]) OR ("B30"[tiab] OR "B30"[nm] OR "B30"[mh] OR "B30"[tt] OR "B30"[pmid])</t>
    <phoneticPr fontId="1"/>
  </si>
  <si>
    <t>(NN 304 or NN304).mp.</t>
  </si>
  <si>
    <t>(("NN 304"[tiab] OR "NN 304"[nm] OR "NN 304"[mh] OR "NN 304"[tt] OR "NN 304"[pmid]) OR ("NN304"[tiab] OR "NN304"[nm] OR "NN304"[mh] OR "NN304"[tt] OR "NN304"[pmid]))</t>
  </si>
  <si>
    <t>or/11-17</t>
  </si>
  <si>
    <t>#11 OR #12 OR #13 OR #14 OR #15 OR #16 OR #17 OR #18</t>
    <phoneticPr fontId="1"/>
  </si>
  <si>
    <t>degludec*.mp.</t>
  </si>
  <si>
    <t>(degludec*[tiab] OR degludec*[nm] OR degludec*[mh] OR degludec*[tt] OR degludec*[pmid])</t>
  </si>
  <si>
    <t>(844439-96-9 or 54Q18076QB).mp.</t>
  </si>
  <si>
    <t>(("844439-96-9"[tiab] OR "844439-96-9"[nm] OR "844439-96-9"[mh] OR "844439-96-9"[tt] OR "844439-96-9"[pmid]) OR ("54Q18076QB"[tiab] OR "54Q18076QB"[nm] OR "54Q18076QB"[mh] OR "54Q18076QB"[tt] OR "54Q18076QB"[pmid])) - Schema: all</t>
  </si>
  <si>
    <t>(tresiba* or ryzodeg or xultrophy).mp.</t>
  </si>
  <si>
    <t>(("844439-96-9"[tiab] OR "844439-96-9"[nm] OR "844439-96-9"[mh] OR "844439-96-9"[tt] OR "844439-96-9"[pmid]) OR ("54Q18076QB"[tiab] OR "54Q18076QB"[nm] OR "54Q18076QB"[mh] OR "54Q18076QB"[tt] OR "54Q18076QB"[pmid]))</t>
  </si>
  <si>
    <t>(B29N* or (29B adj1 N6)).mp.</t>
  </si>
  <si>
    <t>((tresiba*[tiab] OR tresiba*[nm] OR tresiba*[mh] OR tresiba*[tt] OR tresiba*[pmid]) OR ("ryzodeg"[tiab] OR "ryzodeg"[nm] OR "ryzodeg"[mh] OR "ryzodeg"[tt] OR "ryzodeg"[pmid]) OR ("xultrophy"[tiab] OR "xultrophy"[nm] OR "xultrophy"[mh] OR "xultrophy"[tt] OR "xultrophy"[pmid]))</t>
  </si>
  <si>
    <t>(NN 1250 or NN1250).mp.</t>
  </si>
  <si>
    <t>((B29N*[tiab] OR B29N*[nm] OR B29N*[mh] OR B29N*[tt] OR B29N*[pmid]) OR (("29B"[tiab] OR "29B"[nm] OR "29B"[mh] OR "29B"[tt] OR "29B"[pmid]) AND ("N6"[tiab] OR "N6"[nm] OR "N6"[mh] OR "N6"[tt] OR "N6"[pmid])))</t>
  </si>
  <si>
    <t>(("NN 1250"[tiab] OR "NN 1250"[nm] OR "NN 1250"[mh] OR "NN 1250"[tt] OR "NN 1250"[pmid]) OR ("NN1250"[tiab] OR "NN1250"[nm] OR "NN1250"[mh] OR "NN1250"[tt] OR "NN1250"[pmid]))</t>
  </si>
  <si>
    <t>or/19-23</t>
  </si>
  <si>
    <t>#20 OR #21 OR #22 OR #23 OR #24 OR #25</t>
    <phoneticPr fontId="1"/>
  </si>
  <si>
    <t>10 or 18 or 24</t>
  </si>
  <si>
    <t>#10 OR #19 OR #26</t>
    <phoneticPr fontId="1"/>
  </si>
  <si>
    <t>exp Diabetes Mellitus/</t>
  </si>
  <si>
    <t>"Diabetes Mellitus"[mesh]</t>
  </si>
  <si>
    <t>diabet*.mp.</t>
  </si>
  <si>
    <t>(diabet*[tiab] OR diabet*[nm] OR diabet*[mh] OR diabet*[tt] OR diabet*[pmid])</t>
  </si>
  <si>
    <t>(IDDM or T1D* or NIDDM or T2D* or MODY).tw.</t>
  </si>
  <si>
    <t>("IDDM"[tiab] OR T1D*[tiab] OR "NIDDM"[tiab] OR T2D*[tiab] OR "MODY"[tiab])</t>
  </si>
  <si>
    <t>or/26-28</t>
  </si>
  <si>
    <t>#28 OR #29 OR #30</t>
    <phoneticPr fontId="1"/>
  </si>
  <si>
    <t>25 and 29</t>
  </si>
  <si>
    <t>#27 AND #31</t>
    <phoneticPr fontId="1"/>
  </si>
  <si>
    <t>randomi?ed.ab.</t>
  </si>
  <si>
    <t>randomised[tiab] or randomized[tiab]</t>
    <phoneticPr fontId="1"/>
  </si>
  <si>
    <t>or/31-38</t>
  </si>
  <si>
    <t>#33 OR #34 OR #35 OR #36 OR #37 OR #38 OR 39 OR #40</t>
    <phoneticPr fontId="1"/>
  </si>
  <si>
    <t>exp animals/ not humans/</t>
  </si>
  <si>
    <t>"animals"[mesh] NOT "humans"[mesh:noexp]</t>
  </si>
  <si>
    <t>39 not 40</t>
  </si>
  <si>
    <t>#41 NOT #42</t>
    <phoneticPr fontId="1"/>
  </si>
  <si>
    <t>Clinical Trial, Phase III/</t>
  </si>
  <si>
    <t>"Clinical Trial, Phase III"[pt:noexp]</t>
  </si>
  <si>
    <t>(phase 3 or phase3 or p3 or pIII).ti,ab,kw.</t>
  </si>
  <si>
    <t>("phase 3"[tiab] OR "phase3"[tiab] OR "p3"[tiab] OR "pIII"[tiab])</t>
  </si>
  <si>
    <t>42 or 43</t>
  </si>
  <si>
    <t>#44 OR #45</t>
    <phoneticPr fontId="1"/>
  </si>
  <si>
    <t>41 or 44</t>
  </si>
  <si>
    <t>#43 OR #46</t>
    <phoneticPr fontId="1"/>
  </si>
  <si>
    <t>30 and 45</t>
  </si>
  <si>
    <t>#32 AND #47</t>
    <phoneticPr fontId="1"/>
  </si>
  <si>
    <t>1946/01/01:2020/8/24[pdat]</t>
    <phoneticPr fontId="1"/>
  </si>
  <si>
    <t>#48 AND #49</t>
    <phoneticPr fontId="1"/>
  </si>
  <si>
    <r>
      <t xml:space="preserve">Table S2J. </t>
    </r>
    <r>
      <rPr>
        <sz val="10"/>
        <rFont val="Arial"/>
        <family val="2"/>
      </rPr>
      <t>Search query for Gnesin et al</t>
    </r>
  </si>
  <si>
    <t>Gnesin F, Thuesen ACB, Kähler LKA, Madsbad S, Hemmingsen B. Metformin monotherapy for adults with type 2 diabetes mellitus. Cochrane Database Syst Rev. 2020;6(6):Cd012906. https://doi.org/10.1002/14651858.CD012906.pub2.</t>
  </si>
  <si>
    <t>exp Diabetes Mellitus, Type 2/</t>
  </si>
  <si>
    <t>"Diabetes Mellitus, Type 2"[mesh]</t>
  </si>
  <si>
    <t>(MODY or NIDDM or T2D*).tw.</t>
    <phoneticPr fontId="1"/>
  </si>
  <si>
    <r>
      <t xml:space="preserve">("MODY"[tiab] OR "NIDDM"[tiab] OR </t>
    </r>
    <r>
      <rPr>
        <b/>
        <sz val="10"/>
        <rFont val="Arial"/>
        <family val="2"/>
      </rPr>
      <t>T2D</t>
    </r>
    <r>
      <rPr>
        <sz val="10"/>
        <rFont val="Arial"/>
        <family val="2"/>
      </rPr>
      <t>[tiab])</t>
    </r>
    <phoneticPr fontId="1"/>
  </si>
  <si>
    <t>(non insulin* depend* or noninsulin* depend* or noninsulin?depend* or non insulin?depend*).tw.</t>
    <phoneticPr fontId="1"/>
  </si>
  <si>
    <t>("non insulin*"[tiab] AND depend*[tiab]) OR (noninsulin*[tiab] AND depend*[tiab]) OR noninsulin*[tiab] OR "non insulin*"[tiab]</t>
    <phoneticPr fontId="1"/>
  </si>
  <si>
    <t>((typ? 2 or typ? II or typ?2 or typ?II) adj3 diabet*).tw.</t>
    <phoneticPr fontId="1"/>
  </si>
  <si>
    <r>
      <t>((</t>
    </r>
    <r>
      <rPr>
        <b/>
        <sz val="10"/>
        <rFont val="Arial"/>
        <family val="2"/>
      </rPr>
      <t>"type 2"</t>
    </r>
    <r>
      <rPr>
        <sz val="10"/>
        <rFont val="Arial"/>
        <family val="2"/>
      </rPr>
      <t>[tiab] OR</t>
    </r>
    <r>
      <rPr>
        <b/>
        <sz val="10"/>
        <rFont val="Arial"/>
        <family val="2"/>
      </rPr>
      <t xml:space="preserve"> "type  II"</t>
    </r>
    <r>
      <rPr>
        <sz val="10"/>
        <rFont val="Arial"/>
        <family val="2"/>
      </rPr>
      <t xml:space="preserve">[tiab] OR </t>
    </r>
    <r>
      <rPr>
        <b/>
        <sz val="10"/>
        <rFont val="Arial"/>
        <family val="2"/>
      </rPr>
      <t>"type2"</t>
    </r>
    <r>
      <rPr>
        <sz val="10"/>
        <rFont val="Arial"/>
        <family val="2"/>
      </rPr>
      <t xml:space="preserve">[tiab] OR </t>
    </r>
    <r>
      <rPr>
        <b/>
        <sz val="10"/>
        <rFont val="Arial"/>
        <family val="2"/>
      </rPr>
      <t>"typeII"</t>
    </r>
    <r>
      <rPr>
        <sz val="10"/>
        <rFont val="Arial"/>
        <family val="2"/>
      </rPr>
      <t>[tiab]) AND diabet*[tiab])</t>
    </r>
    <phoneticPr fontId="1"/>
  </si>
  <si>
    <t>(((late or adult* or matur* or slow or stabl*) adj3 onset) and diabet*).tw.</t>
  </si>
  <si>
    <t>((("late"[tiab] OR adult*[tiab] OR matur*[tiab] OR "slow"[tiab] OR stabl*[tiab]) AND "onset"[tiab]) AND diabet*[tiab])</t>
  </si>
  <si>
    <t>or/1-5</t>
  </si>
  <si>
    <t>#1 OR #2 OR #3 OR #4 OR #5</t>
  </si>
  <si>
    <t>Metformin/</t>
  </si>
  <si>
    <t>"Metformin"[mesh:noexp]</t>
  </si>
  <si>
    <t>metformin*.tw.</t>
  </si>
  <si>
    <t>metformin*[tiab]</t>
  </si>
  <si>
    <t>or/7-8</t>
  </si>
  <si>
    <t>#7 OR #8</t>
  </si>
  <si>
    <t>6 and 9</t>
  </si>
  <si>
    <t>#6 AND #9</t>
  </si>
  <si>
    <r>
      <t>randomi</t>
    </r>
    <r>
      <rPr>
        <b/>
        <sz val="10"/>
        <rFont val="Arial"/>
        <family val="2"/>
      </rPr>
      <t>s</t>
    </r>
    <r>
      <rPr>
        <sz val="10"/>
        <rFont val="Arial"/>
        <family val="2"/>
      </rPr>
      <t>ed[tiab] OR randomi</t>
    </r>
    <r>
      <rPr>
        <b/>
        <sz val="10"/>
        <rFont val="Arial"/>
        <family val="2"/>
      </rPr>
      <t>z</t>
    </r>
    <r>
      <rPr>
        <sz val="10"/>
        <rFont val="Arial"/>
        <family val="2"/>
      </rPr>
      <t>ed[tiab]</t>
    </r>
    <phoneticPr fontId="1"/>
  </si>
  <si>
    <t>drug therapy.fs</t>
  </si>
  <si>
    <t>or/11-18</t>
  </si>
  <si>
    <t>#11 OR #12 OR #13 OR #14 OR #15 OR #16 OR #17 OR #18</t>
  </si>
  <si>
    <t>19 not 20</t>
  </si>
  <si>
    <t>#19 NOT #20</t>
  </si>
  <si>
    <t>10 and 21</t>
  </si>
  <si>
    <t>#10 AND #21</t>
  </si>
  <si>
    <t>meta analysis.mp,pt</t>
  </si>
  <si>
    <t>("meta analysis"[tiab] OR "meta analysis"[pt:noexp] OR "meta analysis"[nm] OR "meta analysis"[mh] OR "meta analysis"[tt] OR "meta analysis"[pmid])</t>
  </si>
  <si>
    <t>10 and 23</t>
  </si>
  <si>
    <t>#10 AND #23</t>
  </si>
  <si>
    <t>22 or 24</t>
  </si>
  <si>
    <t>#22 OR #24</t>
  </si>
  <si>
    <t>(2014* or 2015* or 2016* or 2017* or 2018* or 2019*).dc.</t>
  </si>
  <si>
    <t>(2014*[crdt] OR 2015*[crdt] OR 2016*[crdt] OR 2017*[crdt] OR 2018*[crdt] OR 2019*[crdt])</t>
  </si>
  <si>
    <t>25 and 26</t>
  </si>
  <si>
    <t>#25 AND #26</t>
  </si>
  <si>
    <t>..dedup 27</t>
    <phoneticPr fontId="1"/>
  </si>
  <si>
    <t>1946/01/01:2019/12/2[pdat]</t>
    <phoneticPr fontId="1"/>
  </si>
  <si>
    <t>#29</t>
    <phoneticPr fontId="1"/>
  </si>
  <si>
    <t>#27 AND #28</t>
    <phoneticPr fontId="1"/>
  </si>
  <si>
    <r>
      <t xml:space="preserve">Table S2K. </t>
    </r>
    <r>
      <rPr>
        <sz val="10"/>
        <rFont val="Arial"/>
        <family val="2"/>
      </rPr>
      <t>Search query for Burckhardt et al</t>
    </r>
  </si>
  <si>
    <t>Burckhardt M, Watzke S, Wienke A, Langer G, Fink A. Souvenaid for Alzheimer's disease. Cochrane Database Syst Rev. 2020;12(12):Cd011679. https://doi.org/10.1002/14651858.CD011679.pub2.</t>
  </si>
  <si>
    <t>dement*.ti,ab.</t>
  </si>
  <si>
    <t>dement*[tiab]</t>
  </si>
  <si>
    <t>exp *Dementia/</t>
  </si>
  <si>
    <t>"Dementia"[majr]</t>
  </si>
  <si>
    <t>alzheimer*.ti,ab.</t>
  </si>
  <si>
    <t>alzheimer*[tiab]</t>
  </si>
  <si>
    <t>(AD or ADD).ti.</t>
  </si>
  <si>
    <t>("AD"[ti] OR "ADD"[ti])</t>
  </si>
  <si>
    <t>1 or 2 or 3 or 4</t>
  </si>
  <si>
    <t>#1 OR #2 OR #3 OR #4</t>
  </si>
  <si>
    <t>souvenaid.ti,ab.</t>
  </si>
  <si>
    <t>"souvenaid"[tiab]</t>
  </si>
  <si>
    <t>Fortasyn Connect*.ti,ab.</t>
  </si>
  <si>
    <t>Fortasyn Connect*[tiab]</t>
  </si>
  <si>
    <t>(medical food and memory).ti,ab.</t>
  </si>
  <si>
    <t>("medical food"[tiab] AND "memory"[tiab])</t>
  </si>
  <si>
    <t>6 or 7 or 8</t>
  </si>
  <si>
    <t>#6 OR #7 OR #8</t>
  </si>
  <si>
    <t>5 and 9</t>
  </si>
  <si>
    <t>#5 AND #9</t>
  </si>
  <si>
    <t>1946/01/01:2020/6/24[pdat]</t>
    <phoneticPr fontId="1"/>
  </si>
  <si>
    <t>#10 AND #11</t>
    <phoneticPr fontId="1"/>
  </si>
  <si>
    <t>Showell MG, Mackenzie-Proctor R, Jordan V, Hart RJ. Antioxidants for female subfertility. Cochrane Database Syst Rev. 2020;8(8):Cd007807. https://doi.org/10.1002/14651858.CD007807.pub4.</t>
  </si>
  <si>
    <t>exp antioxidants/ or free radical scavengers/</t>
  </si>
  <si>
    <t>"antioxidants"[mesh] OR "free radical scavengers"[mesh:noexp]</t>
  </si>
  <si>
    <t>(antioxidant$ or radical scavengers).tw.</t>
  </si>
  <si>
    <t>(antioxidant*[tiab] OR "radical scavengers"[tiab])</t>
  </si>
  <si>
    <t>exp vitamins/ or exp ascorbic acid/ or exp dehydroascorbic acid/ or exp vitamin a/ or exp vitamin e/ or exp vitamin u/ or exp alphatocopherol/ or exp beta carotene/ or exp beta-tocopherol/ or exp gamma-tocopherol/</t>
  </si>
  <si>
    <t>"vitamins"[mesh] OR "ascorbic acid"[mesh] OR "dehydroascorbic acid"[mesh] OR "vitamin a"[mesh] OR "vitamin e"[mesh] OR "vitamin u"[mesh] OR "alphatocopherol"[mesh] OR "beta carotene"[mesh] OR "beta-tocopherol"[mesh] OR "gamma-tocopherol"[mesh]</t>
  </si>
  <si>
    <t>vitamin$.tw.</t>
  </si>
  <si>
    <t>vitamin*[tiab]</t>
  </si>
  <si>
    <t>exp Zinc/</t>
  </si>
  <si>
    <t>"Zinc"[mesh]</t>
  </si>
  <si>
    <t>(zinc or selenium).tw.</t>
  </si>
  <si>
    <t>"zinc"[tiab] OR "selenium"[tiab]</t>
    <phoneticPr fontId="1"/>
  </si>
  <si>
    <t>exp Selenium/</t>
  </si>
  <si>
    <t>"Selenium"[mesh]</t>
  </si>
  <si>
    <t>exp Glutathione Peroxidase/ or exp folic acid/</t>
  </si>
  <si>
    <t>"Glutathione Peroxidase"[mesh] OR "folic acid"[mesh]</t>
  </si>
  <si>
    <t>(Glutathione$ or folate).tw.</t>
  </si>
  <si>
    <t>Glutathione*[tiab] OR "folate"[tiab]</t>
    <phoneticPr fontId="1"/>
  </si>
  <si>
    <t>exp Ubiquinone/</t>
  </si>
  <si>
    <t>"Ubiquinone"[mesh]</t>
  </si>
  <si>
    <t>(ubiquin$ or folic acid).tw.</t>
  </si>
  <si>
    <t>ubiquin*[tiab] OR "folic acid"[tiab]</t>
    <phoneticPr fontId="1"/>
  </si>
  <si>
    <t>coenzyme q10.tw.</t>
  </si>
  <si>
    <t>"coenzyme q10"[tiab]</t>
  </si>
  <si>
    <t>exp Carnitine/</t>
  </si>
  <si>
    <t>"Carnitine"[mesh]</t>
    <phoneticPr fontId="1"/>
  </si>
  <si>
    <t>(carnitine$ or carotenoid$).tw.</t>
  </si>
  <si>
    <t>carnitine*[tiab] OR carotenoid*[tiab]</t>
    <phoneticPr fontId="1"/>
  </si>
  <si>
    <t>(astaxanthin$ or lycopene$).tw.</t>
  </si>
  <si>
    <t>astaxanthin*[tiab] OR lycopene*[tiab]</t>
    <phoneticPr fontId="1"/>
  </si>
  <si>
    <t>multivitamin$.tw.</t>
  </si>
  <si>
    <t>multivitamin*[tiab]</t>
  </si>
  <si>
    <t>(betacarotene$ or beta carotene$).tw.</t>
  </si>
  <si>
    <t>betacarotene*[tiab] OR "beta carotene*"[tiab]</t>
    <phoneticPr fontId="1"/>
  </si>
  <si>
    <t>ascorbic acid.tw.</t>
  </si>
  <si>
    <t>"ascorbic acid"[tiab]</t>
  </si>
  <si>
    <t>n-acetylcysteine.tw.</t>
  </si>
  <si>
    <t>"n-acetylcysteine"[tiab]</t>
  </si>
  <si>
    <t>exp Acetylcysteine/</t>
  </si>
  <si>
    <t>"Acetylcysteine"[mesh]</t>
  </si>
  <si>
    <t>alpha-tocopherol$.tw.</t>
  </si>
  <si>
    <t>alpha-tocopherol*[tiab]</t>
  </si>
  <si>
    <t>(fish adj2 oil$).tw.</t>
  </si>
  <si>
    <r>
      <t xml:space="preserve">fish[tiab] AND </t>
    </r>
    <r>
      <rPr>
        <b/>
        <sz val="10"/>
        <rFont val="Arial"/>
        <family val="2"/>
      </rPr>
      <t>oil</t>
    </r>
    <r>
      <rPr>
        <sz val="10"/>
        <rFont val="Arial"/>
        <family val="2"/>
      </rPr>
      <t>[tiab]</t>
    </r>
    <phoneticPr fontId="1"/>
  </si>
  <si>
    <t>omega$.tw.</t>
  </si>
  <si>
    <t>omega*[tiab]</t>
  </si>
  <si>
    <t>exp fatty acids/ or exp fish oils/ or exp cod liver oil/ or exp fatty acids, omega-3/ or exp plant oils/</t>
    <phoneticPr fontId="3"/>
  </si>
  <si>
    <t>"fatty acids"[mesh] OR "fish oils"[mesh] OR "cod liver oil"[mesh] OR "fatty acids, omega-3"[mesh] OR "plant oils"[mesh]</t>
  </si>
  <si>
    <t>fatty acid$.tw.</t>
  </si>
  <si>
    <t>fatty acid*[tiab]</t>
  </si>
  <si>
    <t>(plant adj4 oil$).tw.</t>
  </si>
  <si>
    <r>
      <t xml:space="preserve">"plant"[tiab] AND </t>
    </r>
    <r>
      <rPr>
        <b/>
        <sz val="10"/>
        <rFont val="Arial"/>
        <family val="2"/>
      </rPr>
      <t>oil</t>
    </r>
    <r>
      <rPr>
        <sz val="10"/>
        <rFont val="Arial"/>
        <family val="2"/>
      </rPr>
      <t>[tiab]</t>
    </r>
    <phoneticPr fontId="1"/>
  </si>
  <si>
    <t>l-arginine$.tw.</t>
  </si>
  <si>
    <t>l-arginine*[tiab]</t>
  </si>
  <si>
    <t>(flavonoid$ or Quercetin).tw.</t>
  </si>
  <si>
    <t>flavonoid*[tiab] OR "Quercetin"[tiab]</t>
    <phoneticPr fontId="1"/>
  </si>
  <si>
    <t>exp Flavonoids/</t>
  </si>
  <si>
    <t>"Flavonoids"[mesh]</t>
  </si>
  <si>
    <t>riboflavin$.tw.</t>
  </si>
  <si>
    <t>riboflavin*[tiab]</t>
  </si>
  <si>
    <t>pycnogenol$.tw.</t>
  </si>
  <si>
    <t>pycnogenol*[tiab]</t>
  </si>
  <si>
    <t>lutein$.tw.</t>
  </si>
  <si>
    <t>lutein*[tiab]</t>
  </si>
  <si>
    <t>lipoic acid$.tw.</t>
  </si>
  <si>
    <t>lipoic acid*[tiab]</t>
  </si>
  <si>
    <t>n acetyl cysteine.tw.</t>
  </si>
  <si>
    <t>"n acetyl cysteine"[tiab]</t>
  </si>
  <si>
    <t>melatonin.tw.</t>
  </si>
  <si>
    <t>"melatonin"[tiab]</t>
  </si>
  <si>
    <t>dietary supplement$.tw.</t>
  </si>
  <si>
    <t>dietary supplement*[tiab]</t>
  </si>
  <si>
    <t>nutritional supplement$.tw.</t>
  </si>
  <si>
    <t>nutritional supplement*[tiab]</t>
  </si>
  <si>
    <t>micronutrient$.tw.</t>
  </si>
  <si>
    <t>micronutrient*[tiab]</t>
  </si>
  <si>
    <t>Nutraceuticals$.tw.</t>
  </si>
  <si>
    <t>Nutraceuticals*[tiab]</t>
  </si>
  <si>
    <t>exp Chromium/ or chromium.tw. or chromax.tw.</t>
  </si>
  <si>
    <t>"Chromium"[mesh] OR "chromium"[tiab] OR "chromax"[tiab]</t>
  </si>
  <si>
    <t>(myoinositol or mesoinositol or Inositol).tw.</t>
  </si>
  <si>
    <t>"myoinositol"[tiab] OR "mesoinositol"[tiab] OR "Inositol"[tiab]</t>
    <phoneticPr fontId="1"/>
  </si>
  <si>
    <t>exp Inositol/</t>
  </si>
  <si>
    <t>"Inositol"[mesh]</t>
  </si>
  <si>
    <t>exp Pentoxifylline/ or Pentoxifylline$.tw.</t>
  </si>
  <si>
    <t>"Pentoxifylline"[mesh] OR Pentoxifylline*[tiab]</t>
  </si>
  <si>
    <t>or/1-43</t>
  </si>
  <si>
    <t>#1 OR #2 OR #3 OR #4 OR #5 OR #6 OR #7 OR #8 OR #9 OR #10 OR #11 OR #12 OR #13 OR #14 OR #15 OR #16 OR #17 OR #18 OR #19 OR #20 OR #21 OR #22 OR #23 OR #24 OR #25 OR #26 OR #27 OR #28 OR #29 OR #30 OR #31 OR #32 OR #33 OR #34 OR #35 OR #36 OR #37 OR #38 OR #39 OR #40 OR #41 OR #42 OR #43</t>
  </si>
  <si>
    <t>exp Infertility, Female/</t>
    <phoneticPr fontId="3"/>
  </si>
  <si>
    <t>"Infertility, Female"[mesh]</t>
  </si>
  <si>
    <t>female$ subfertil$.tw.</t>
  </si>
  <si>
    <t>female*[tiab] AND subfertil*[tiab]</t>
    <phoneticPr fontId="1"/>
  </si>
  <si>
    <t>female$ infertilit$.tw.</t>
  </si>
  <si>
    <t>female*[tiab] AND infertilit*[tiab]</t>
    <phoneticPr fontId="1"/>
  </si>
  <si>
    <t>(subfertil$ adj5 women).tw.</t>
  </si>
  <si>
    <t>subfertil*[tiab] AND "women"[tiab]</t>
    <phoneticPr fontId="1"/>
  </si>
  <si>
    <t>(infertil$ adj5 women).tw.</t>
  </si>
  <si>
    <t>infertil*[tiab] AND "women"[tiab]</t>
    <phoneticPr fontId="1"/>
  </si>
  <si>
    <t>female$ fertility.tw.</t>
  </si>
  <si>
    <t>female*[tiab] AND fertility[tiab]</t>
    <phoneticPr fontId="1"/>
  </si>
  <si>
    <t>(in vitro fertilisation or intracytoplasmic sperm injection$).tw.</t>
  </si>
  <si>
    <t>"in vitro fertilisation"[tiab] OR "intracytoplasmic sperm injection*"[tiab]</t>
    <phoneticPr fontId="1"/>
  </si>
  <si>
    <t>intrauterine insemination$.tw.</t>
  </si>
  <si>
    <t>"intrauterine insemination*"[tiab]</t>
    <phoneticPr fontId="1"/>
  </si>
  <si>
    <t>(ivf or icsi or iui).tw.</t>
  </si>
  <si>
    <t>"ivf"[tiab] OR "icsi"[tiab] OR "iui"[tiab]</t>
    <phoneticPr fontId="1"/>
  </si>
  <si>
    <t>in vitro fertilization.tw.</t>
  </si>
  <si>
    <t>"in vitro fertilization"[tiab]</t>
  </si>
  <si>
    <t>ART.tw.</t>
  </si>
  <si>
    <t>"ART"[tiab]</t>
  </si>
  <si>
    <t>Assisted reproducti$.tw.</t>
  </si>
  <si>
    <t>Assisted reproducti*[tiab]</t>
  </si>
  <si>
    <t>ovulation induction.tw.</t>
  </si>
  <si>
    <t>"ovulation induction"[tiab]</t>
  </si>
  <si>
    <t>ovarian hyperstimulation.tw.</t>
  </si>
  <si>
    <t>"ovarian hyperstimulation"[tiab]</t>
  </si>
  <si>
    <t>or/45-58</t>
  </si>
  <si>
    <t>#45 OR #46 OR #47 OR #48 OR #49 OR #50 OR #51 OR #52 OR #53 OR #54 OR #55 OR #56 OR #57 OR #58</t>
  </si>
  <si>
    <t>(crossover or cross-over or cross over).tw.</t>
  </si>
  <si>
    <t>"crossover"[tiab] OR "cross-over"[tiab] OR "cross over"[tiab]</t>
    <phoneticPr fontId="1"/>
  </si>
  <si>
    <t>or/60-67</t>
  </si>
  <si>
    <t>#60 OR #61 OR #62 OR #63 OR #64 OR #65 OR #66 OR #67</t>
  </si>
  <si>
    <t>(animals not (humans and animals)).sh.</t>
  </si>
  <si>
    <t>"ANIMALS"[mesh:noexp] NOT ("HUMANS"[mesh:noexp] AND "ANIMALS"[mesh:noexp])</t>
    <phoneticPr fontId="1"/>
  </si>
  <si>
    <t>68 not 69</t>
  </si>
  <si>
    <t>#68 NOT #69</t>
  </si>
  <si>
    <t>44 and 59 and 70</t>
  </si>
  <si>
    <t>#44 AND #59 AND #70</t>
  </si>
  <si>
    <t>1946/01/01:2019/9/12[pdat]</t>
    <phoneticPr fontId="1"/>
  </si>
  <si>
    <t>#71 AND #72</t>
    <phoneticPr fontId="1"/>
  </si>
  <si>
    <r>
      <rPr>
        <b/>
        <sz val="10"/>
        <rFont val="Arial"/>
        <family val="2"/>
      </rPr>
      <t xml:space="preserve">Table S3. </t>
    </r>
    <r>
      <rPr>
        <sz val="10"/>
        <rFont val="Arial"/>
        <family val="2"/>
      </rPr>
      <t>Filters applied for each systematic review</t>
    </r>
  </si>
  <si>
    <t>Study</t>
    <phoneticPr fontId="1"/>
  </si>
  <si>
    <t>Study filter</t>
    <phoneticPr fontId="1"/>
  </si>
  <si>
    <t xml:space="preserve">Disease </t>
    <phoneticPr fontId="1"/>
  </si>
  <si>
    <t>Intervention</t>
    <phoneticPr fontId="1"/>
  </si>
  <si>
    <t>Citation</t>
  </si>
  <si>
    <t>Zengerling et al</t>
  </si>
  <si>
    <t>RCT</t>
    <phoneticPr fontId="1"/>
  </si>
  <si>
    <t>Prostatic Neoplasms; Neoplasms</t>
    <phoneticPr fontId="1"/>
  </si>
  <si>
    <t>acetyl-2-naphthylalanyl-3-chlorophenylalanyl-1-oxohexadecyl-seryl-4-aminophenylalanyl(hydroorotyl)-4-aminophenylalanyl(carbamoyl)-leucyl-ILys-prolyl-alaninamide; Gonadotropin-Releasing Hormone; Hormones; Luteinizing Hormone</t>
    <phoneticPr fontId="1"/>
  </si>
  <si>
    <t>Zengerling F, Jakob JJ, Schmidt S, Meerpohl JJ, Blümle A, Schmucker C, et al. Degarelix for treating advanced hormone-sensitive prostate cancer. Cochrane Database Syst Rev. 2021;8(8):CD012548. [doi: 10.1002/14651858.CD012548.pub2] [Medline: 34350976]</t>
  </si>
  <si>
    <t>Ferrara et al</t>
  </si>
  <si>
    <t>Carcinoma, Non-Small-Cell Lung; Lung Neoplasms; Neoplasms; Small Cell Lung Carcinoma ;Neoplasm Metastasis; Carcinoma, Squamous Cell; Breast Neoplasms</t>
    <phoneticPr fontId="1"/>
  </si>
  <si>
    <t>Drug Therapy; pembrolizumab; S 1 (combination); Nivolumab; Ipilimumab; atezolizumab</t>
    <phoneticPr fontId="1"/>
  </si>
  <si>
    <t>Ferrara R, Imbimbo M, Malouf R, Paget-Bailly S, Calais F, Marchal C, et al. Single or combined immune checkpoint inhibitors compared to first-line platinum-based chemotherapy with or without bevacizumab for people with advanced non-small cell lung cancer. Cochrane Database Syst Rev. 2021;4(4):CD013257.  [doi: 10.1002/14651858.CD013257.pub3] [Medline: 33930176]</t>
  </si>
  <si>
    <t>Safi et al</t>
  </si>
  <si>
    <t>Myocardial Infarction; Coronary Artery Disease; Infraction; Coronary Disease; Heart Failure; ST Elevation Myocardial Infarction; Myocardial Ischemia; Acute Chest Syndrome; Acute Coronary Syndrome; Stroke; Anterior Wall Myocardial Infraction; Cardiovascular Diseases</t>
    <phoneticPr fontId="1"/>
  </si>
  <si>
    <t>Metoprolol; Atenolol; Propranolol; Carvedilol; Timolol; Sotalol; Bisoprolol; Adrenergic beta-Antagonists; esmolol; Calcium Channel Blockers; Pindolol</t>
    <phoneticPr fontId="1"/>
  </si>
  <si>
    <t>Safi S, Sethi NJ, Korang SK, Nielsen EE, Feinberg J, Gluud C, et al. Beta-blockers in patients without heart failure after myocardial infarction. Cochrane Database Syst Rev. 2021;11(11):CD012565. [doi: 10.1002/14651858.CD012565.pub2] [Medline: 34739733]</t>
  </si>
  <si>
    <t>Sethi et al</t>
  </si>
  <si>
    <t>Coronary Artery Disease; Coronary Disease; ST Elevation Myocardial Infraction; Acute Coronary Syndrome; Acute Chest Syndrome; Coronary Restenosis; Angina, Unstable; Angina, Stable; Coronary Stenosis; Infraction; Myocardial Infraction; Disease; Myocardial Ischemia; Syndrome; Vascular Diseases; Coronary Occlusion; Non-ST Elevation Myocardial Infraction; Single Umbilical Artery; Angina Pectoris; Peripheral Arterial Disease; Thrombosis; Atherosclerosis</t>
    <phoneticPr fontId="1"/>
  </si>
  <si>
    <t>sirolimus; everolimus; Clarithromycin; Azithromycin; Tacrolimus; Roxithromycin; Doxycycline</t>
    <phoneticPr fontId="1"/>
  </si>
  <si>
    <t>Sethi NJ, Safi S, Korang SK, Hróbjartsson A, Skoog M, Gluud C, et al. Antibiotics for secondary prevention of coronary heart disease. Cochrane Database Syst Rev. 2021;2(2):CD003610. [doi: 10.1002/14651858.CD003610.pub4] [Medline: 33704780]</t>
  </si>
  <si>
    <t>Roaldsen et al</t>
  </si>
  <si>
    <t>Stroke; Infraction; Brain Ischemia; ST Elevation Myocardial Infarction; Cerebral Infraction; Myocardial infarction; Subarachnoid Hemorrhage; Disease; Ischemic Stroke; Intracranial Aneurysm; Hemorrhage; Androgen-Insensitivity Syndrome; Ischemic Attack, Transient; Intracranial Arterial Diseases; Aneurysm, Dissecting</t>
    <phoneticPr fontId="1"/>
  </si>
  <si>
    <t>Tissue Plasminogen Activator; Thrombectomy; Stents; Tenecteplase; Therapeutics; Streptokinase; Embolectomy; Angioplasty; Angioplasty, Baloon; Angioplasty, Baloon, Coronary; reteplase; Uric Acid; Oxygen Inhalation Therapy</t>
    <phoneticPr fontId="1"/>
  </si>
  <si>
    <t>Roaldsen MB, Lindekleiv H, Mathiesen EB. Intravenous thrombolytic treatment and endovascular thrombectomy for ischaemic wake-up stroke. Cochrane Database Syst Rev. 2021;12(12):CD010995. [doi: 10.1002/14651858.CD010995.pub3] [Medline: 34850380]</t>
  </si>
  <si>
    <t>Martí-Carvajal et al</t>
  </si>
  <si>
    <t>Stroke; Cerebral infraction; Alzheimer Disease; Alzheimer disease, familial, type 3; Dementia, Vascular; Hypoxia-Ischemia, Brain; Infarction; Infarction, Middle Cerebral Artery; Cerebrovascular Disorders; Coronary Artery Disease; Myocardial Ischemia; Cerebral Palsy; Acute Coronary Syndrome; Myocardial Infarction; Acute Chest Syndrome; Hypoxia</t>
    <phoneticPr fontId="1"/>
  </si>
  <si>
    <t>Cytidine Diphosphate Choline; Choline; Cytidine; Nicotinic Acids; Succinylcholine</t>
    <phoneticPr fontId="1"/>
  </si>
  <si>
    <t>Martí-Carvajal AJ, Valli C, Martí-Amarista CE, Solà I, Martí-Fàbregas J, Bonfill Cosp X. Citicoline for treating people with acute ischemic stroke. Cochrane Database Syst Rev. 2020;8(8):CD013066. [doi: 10.1002/14651858.CD013066.pub2] [Medline: 32860632]</t>
  </si>
  <si>
    <t>Wang et al</t>
  </si>
  <si>
    <t>Hypertension; Essential Hypertension; Arterial Pressure; Hypertensive Nephropathy</t>
    <phoneticPr fontId="1"/>
  </si>
  <si>
    <t>Enalapril; aliskiren; Losartan; Captopril; Ramipril; Valsartan; Lisinopril; Angiotensin Receptor Antagonists; Angiotensin-Converting Enzyme Inhibitors; Telmisartan; Candesartan; Irbesartan; Perindopril; Benazepril; Quinapril; Calcium Channel Blockers; Candesartan cilexetil; Enalaprilat; Cilazapril; Enzyme Inhibitors</t>
    <phoneticPr fontId="1"/>
  </si>
  <si>
    <t>Wang GM, Li LJ, Tang WL, Wright JM. Renin inhibitors versus angiotensin converting enzyme (ACE) inhibitors for primary hypertension. Cochrane Database Syst Rev. 2020;10(10):CD012569. [doi: 10.1002/14651858.CD012569.pub2] [Medline: 33089502]</t>
  </si>
  <si>
    <t>Musini et al</t>
  </si>
  <si>
    <t>Hypertension; Essential Hypertention; Arterial Pressure; Coronary Artery Disease; Hypertensive Nephropathy; Renal Artery Obstruction</t>
    <phoneticPr fontId="1"/>
  </si>
  <si>
    <t>aliskiren; Angiotensin Receptor Antagonists; Angiotensin-Converting Enzyme Inhibitors; remikiren; Enzyme Inhibitors</t>
    <phoneticPr fontId="1"/>
  </si>
  <si>
    <t>Musini VM, Lawrence KA, Fortin PM, Bassett K, Wright JM. Blood pressure lowering efficacy of renin inhibitors for primary hypertension. Cochrane Database Syst Rev. 2017;4(4):CD007066. [doi: 10.1002/14651858.CD007066.pub3] [Medline: 28379619]</t>
  </si>
  <si>
    <t>Hemmingsen et al</t>
  </si>
  <si>
    <t>Diabetes Mellitus, Type 2; Diabetes Mellitus, Type 1; Diabetes Mellitus; Stevens-Johnson Syndrome; Diabetes, Gestational; Cardiovascular Disease; Non-alcoholic Fatty Liver Disease; Diabetic Ketoacidosis; Insulin Resistance; Macrophage Activation Syndrome; Latent Autoimmune Diabetes in Adults; Disease; Acute Coronary Syndrome</t>
    <phoneticPr fontId="1"/>
  </si>
  <si>
    <t>Insulin Glargine; Insulin; Insulin, Regular, Human; Insulin Detemir; insulin degludec; Insulin, Isophane; Insulin Lispro; Insulin Aspart; insulin glulisine; insulin degludec, insulin aspart drug combination; insulin aspart, insulin aspart protamine drug combination 30:70; Biphasic Insulins; Insulin, Long-Acting; basal insulin peglispro</t>
    <phoneticPr fontId="1"/>
  </si>
  <si>
    <t>Hemmingsen B, Metzendorf M, Richter B. (Ultra-)long-acting insulin analogues for people with type 1 diabetes mellitus. Cochrane Database Syst Rev. 2021;3(3):CD013498. [doi: 10.1002/14651858.CD013498.pub2] [Medline: 33662147]</t>
  </si>
  <si>
    <t>Gnesin et al</t>
  </si>
  <si>
    <t>Diabetes Mellitus, Type 2; Diabetes Mellitus; Insulin Resistance; Diabetes, Gestational; Diabetes Mellitus, Type 1</t>
    <phoneticPr fontId="1"/>
  </si>
  <si>
    <t>Metformin</t>
    <phoneticPr fontId="1"/>
  </si>
  <si>
    <t>Gnesin F, Thuesen ACB, Kähler LKA, Madsbad S, Hemmingsen B. Metformin monotherapy for adults with type 2 diabetes mellitus. Cochrane Database Syst Rev. 2020;6(6):CD012906. [doi: 10.1002/14651858.CD012906.pub2] [Medline: 32501595]</t>
  </si>
  <si>
    <t>Burckhardt et al</t>
  </si>
  <si>
    <t>Alzheimer Disease; Alzheimer disease, familial, type 3; Frontotemporal Dementia; Disease; Cognitive disfunction</t>
    <phoneticPr fontId="1"/>
  </si>
  <si>
    <t>Foods; Fortasyn Connect</t>
    <phoneticPr fontId="1"/>
  </si>
  <si>
    <t>Burckhardt M, Watzke S, Wienke A, Langer G, Fink A. Souvenaid for alzheimer's disease. Cochrane Database Syst Rev. 2020;12(12):CD011679. [doi: 10.1002/14651858.CD011679.pub2] [Medline: 33320335]</t>
  </si>
  <si>
    <t>Showell et al</t>
  </si>
  <si>
    <t>Infertility; Infertility, Female; Infertility, Male; Primary Ovarian Insufficiency</t>
    <phoneticPr fontId="1"/>
  </si>
  <si>
    <t>Luteinizing Hormone; Folic Acid; Inositol; Acetylcysteine; Misoprostol; Dinoprostone; Pentoxifylline; Vitamin D; Melatonin; Vitamin E; Ethiodized Oil</t>
    <phoneticPr fontId="1"/>
  </si>
  <si>
    <t>Showell MG, Mackenzie-Proctor R, Jordan V, Hart RJ. Antioxidants for female subfertility. Cochrane Database Syst Rev. 2020;8(8):CD007807. [doi: 10.1002/14651858.CD007807.pub4] [Medline: 32851663]</t>
  </si>
  <si>
    <r>
      <rPr>
        <b/>
        <sz val="10"/>
        <rFont val="Arial"/>
        <family val="2"/>
      </rPr>
      <t>Table S4A.</t>
    </r>
    <r>
      <rPr>
        <sz val="10"/>
        <rFont val="Arial"/>
        <family val="2"/>
      </rPr>
      <t xml:space="preserve"> Articles analyzed by RMES</t>
    </r>
    <r>
      <rPr>
        <vertAlign val="superscript"/>
        <sz val="10"/>
        <rFont val="Arial"/>
        <family val="2"/>
      </rPr>
      <t>a</t>
    </r>
    <r>
      <rPr>
        <sz val="10"/>
        <rFont val="Arial"/>
        <family val="2"/>
      </rPr>
      <t xml:space="preserve"> for Zengerling et al</t>
    </r>
  </si>
  <si>
    <t>Citation</t>
    <phoneticPr fontId="1"/>
  </si>
  <si>
    <t>DOI</t>
    <phoneticPr fontId="1"/>
  </si>
  <si>
    <t>PMID</t>
    <phoneticPr fontId="1"/>
  </si>
  <si>
    <t>RMES Tags</t>
    <phoneticPr fontId="1"/>
  </si>
  <si>
    <t>Filter result</t>
    <phoneticPr fontId="1"/>
  </si>
  <si>
    <t>Study design</t>
    <phoneticPr fontId="1"/>
  </si>
  <si>
    <t>Disease</t>
    <phoneticPr fontId="1"/>
  </si>
  <si>
    <t>RCT + Disease</t>
  </si>
  <si>
    <t>RCT + Intervention</t>
  </si>
  <si>
    <t>RCT + Disease + Intervention</t>
  </si>
  <si>
    <t>Anderson J, Al-Ali G, Wirth M, Gual JB, Gomez Veiga F,Colli E, et al. Degarelix versus goserelin (+ antiandrogen flareprotection) in the relief of lower urinary tract symptomssecondary to prostate cancer: results from a phase IIIb study(NCT00831233). Urologia Internationalis 2013;90(3):321-8. [DOI:10.1159/000345423]</t>
  </si>
  <si>
    <t>10.1159/000345423</t>
    <phoneticPr fontId="1"/>
  </si>
  <si>
    <t>Neoplasms</t>
    <phoneticPr fontId="1"/>
  </si>
  <si>
    <t>acetyl-2-naphthylalanyl-3-chlorophenylalanyl-1-oxohexadecyl-seryl-4-aminophenylalanyl(hydroorotyl)-4-aminophenylalanyl(carbamoyl)-leucyl-ilys-prolyl-alaninamide, Goserelin, bicalutamide</t>
    <phoneticPr fontId="1"/>
  </si>
  <si>
    <t>Axcrona K, Aaltomaa S, da Silva CM, Ozen H, Damber JE,Tankó LB, et al. Androgen deprivation therapy for volumereduction, lower urinary tract symptom relief and qualityof life improvement in patients with prostate cancer:degarelix vs goserelin plus bicalutamide. BJU International2012;110(11):1721-8. [DOI: 10.1111/j.1464-410X.2012.11107.x]</t>
  </si>
  <si>
    <t>10.1111/j.1464-410x.2012.11107.x</t>
    <phoneticPr fontId="1"/>
  </si>
  <si>
    <t>Prostatic Neoplasms</t>
    <phoneticPr fontId="1"/>
  </si>
  <si>
    <t>Goserelin, biclautamide</t>
    <phoneticPr fontId="1"/>
  </si>
  <si>
    <t>Crawford ED, Tombal B, Keane TT, Boccardo F, Miller K, Shore N,et al. FSH suppression and tumour control in patients withprostate cancer during androgen deprivation with a GnRHagonist or antagonist. Scandinavian Journal of Urology2018;52(5-6):349-57. [DOI: 10.1080/21681805.2018.1522372]</t>
  </si>
  <si>
    <t>10.1080/21681805.2018.1522372</t>
    <phoneticPr fontId="1"/>
  </si>
  <si>
    <t>non-RCT</t>
    <phoneticPr fontId="1"/>
  </si>
  <si>
    <t>acetyl-2-naphthylalanyl-3-chlorophenylalanyl-1-oxohexadecyl-seryl-4-aminophenylalanyl(hydroorotyl)-4-aminophenylalanyl(carbamoyl)-leucyl-ilys-prolyl-alaninamide, Leuprolide</t>
    <phoneticPr fontId="1"/>
  </si>
  <si>
    <t>Damber J, Tammela TLJ, Iversen P, Abrahamsson P, Boccon-Gibod L, Olesen TK, et al. The effect of baseline testosterone onthe efficacy of degarelix and leuprolide: further insights froma 12-month, comparative, phase III study in prostate cancerpatients. Urology 2012;80(1):174-80.</t>
  </si>
  <si>
    <t>10.1016/j.urology.2012.01.092</t>
    <phoneticPr fontId="1"/>
  </si>
  <si>
    <t>Iversen P, Karup C, van der Meulen E, Tanko LB, Huhtaniemi I.Hot flushes in prostatic cancer patients during androgen-deprivation therapy with monthly dose of degarelixor leuprolide. Prostate Cancer and Prostatic Diseases2011;14(2):184-90.</t>
  </si>
  <si>
    <t>10.1038/pcan.2011.11</t>
    <phoneticPr fontId="1"/>
  </si>
  <si>
    <t>Klotz L, Boccon-Gibod L, Shore ND, Andreou C, Persson BE,Cantor P, et al. The efficacy and safety of degarelix: a 12-month,comparative, randomized, open-label, parallel-group phaseIII study in patients with prostate cancer. BJU International2008;102(11):1531-8. [DOI: 10.1111/j.1464-410X.2008.08183.x.]</t>
  </si>
  <si>
    <t>10.1111/j.1464-410x.2008.08183.x</t>
    <phoneticPr fontId="1"/>
  </si>
  <si>
    <t>Lee D, Nielsen SK, Van Keep M, Andersson F, Greene D. Qualityof life improvement in patients treated with degarelix versusleuprorelin for advanced prostate cancer. Journal of Urology2015;193(3):839-46.</t>
  </si>
  <si>
    <t>10.1016/j.juro.2014.09.098</t>
    <phoneticPr fontId="1"/>
  </si>
  <si>
    <t>Schröder FH, Tombal B, Miller K, Boccon-Gibod L, Shore ND,Crawford ED, et al. Changes in alkaline phosphatase levels inpatients with prostate cancer receiving degarelix or leuprolide:results from a 12-month, comparative, phase III study. BJUInternational 2010;106(2):182-7.</t>
  </si>
  <si>
    <t>10.1111/j.1464-410x.2009.08981.x</t>
    <phoneticPr fontId="1"/>
  </si>
  <si>
    <t>Smith MR, Klotz L, Persson BE, Olesen TK, Wilde AA.Cardiovascular safety of degarelix: results from a 12-month,comparative, randomized, open label, parallel group phaseIII trial in patients with prostate cancer. Journal of Urology2010;184(6):2313-9.</t>
  </si>
  <si>
    <t>10.1016/j.juro.2010.08.012</t>
    <phoneticPr fontId="1"/>
  </si>
  <si>
    <t>Tombal B, Miller K, Boccon-Gibod L, Schröder F, Shore N,Crawford ED, et al. Additional analysis of the secondary endpoint of biochemical recurrence rate in a phase 3 trial (CS21)comparing degarelix 80 mg versus leuprolide in prostate cancerpatients segmented by baseline characteristics. EuropeanUrology 2010;57(5):836-42.</t>
    <phoneticPr fontId="1"/>
  </si>
  <si>
    <t>10.1016/j.eururo.2009.11.029</t>
    <phoneticPr fontId="1"/>
  </si>
  <si>
    <t>Margel D, Peer A, Ber Y, Shavit-Grievink L, Tabachnik T, Sela S,et al. Cardiovascular morbidity in a randomized trial comparingGnRH agonist and GnRH antagonist among patients withadvanced prostate cancer and preexisting cardiovasculardisease. Journal of Urology 2019;202(6):1199-208.</t>
  </si>
  <si>
    <t>10.1097/JU.0000000000000384</t>
    <phoneticPr fontId="1"/>
  </si>
  <si>
    <t>Prostatic Neoplasms, Cardiovascular Disease</t>
    <phoneticPr fontId="1"/>
  </si>
  <si>
    <t>NA</t>
    <phoneticPr fontId="1"/>
  </si>
  <si>
    <t>Mason M, Maldonado Pijoan X, Steidle C, Guerif S, Wiegel T,van der Meulen E, et al. Neoadjuvant androgen deprivationtherapy for prostate volume reduction, lower urinary tractsymptom relief and quality of life improvement in men withintermediate- to high-risk prostate cancer: a randomisednon-inferiority trial of degarelix versus goserelin plusbicalutamide. Clinical Oncology (Royal College of Radiologists)2013;25(3):190-6. [DOI: 10.1016/j.clon.2012.09.010]</t>
  </si>
  <si>
    <t>10.1016/j.clon.2012.09.010</t>
    <phoneticPr fontId="1"/>
  </si>
  <si>
    <t>acetyl-2-naphthylalanyl-3-chlorophenylalanyl-1-oxohexadecyl-seryl-4-aminophenylalanyl(hydroorotyl)-4-aminophenylalanyl(carbamoyl)-leucyl-ilys-prolyl-alaninamide, Goserelin, bicalutamide, Therapeutics, Radiotherapy</t>
    <phoneticPr fontId="1"/>
  </si>
  <si>
    <t>Ozono S, Tsukamoto T, Naito S, Horie S, Ohashi Y, Uemura H,et al. Efficacy and safety of 3-month dosing regimen of degarelixin Japanese subjects with prostate cancer: a phase III study.Cancer Science 2018;109(6):1920-9. [DOI: 10.1111/cas.13600]</t>
  </si>
  <si>
    <t>10.1111/cas.13600</t>
    <phoneticPr fontId="1"/>
  </si>
  <si>
    <t>acetyl-2-naphthylalanyl-3-chlorophenylalanyl-1-oxohexadecyl-seryl-4-aminophenylalanyl(hydroorotyl)-4-aminophenylalanyl(carbamoyl)-leucyl-ilys-prolyl-alaninamide, Goserelin</t>
    <phoneticPr fontId="1"/>
  </si>
  <si>
    <t>Sawazaki H, Araki D, Kitamura Y, Yagi K. Metabolic changeswith degarelix vs leuprolide plus bicalutamide in patients withprostate cancer: a randomized clinical study. World Journal ofUrology 2020;38(6):1465-71.</t>
  </si>
  <si>
    <t>10.1007/s00345-019-02937-x</t>
    <phoneticPr fontId="1"/>
  </si>
  <si>
    <t>Leuprolide; bicalutamide</t>
    <phoneticPr fontId="1"/>
  </si>
  <si>
    <t>Sayyid R, Evans A, Hersey K, Maloni R, Hurtado-Coll A,Kulkarni G, et al. A phase II, randomized, open-label study ofneoadjuvant degarelix versus LHRH agonist in prostate cancerpatients prior to radical prostatectomy. Clinical Cancer Research2017;23(8):1974-80. [DOI: 10.1158/1078-0432.CCR-16-1790]</t>
  </si>
  <si>
    <t>10.1158/1078-0432.ccr-16-1790</t>
    <phoneticPr fontId="1"/>
  </si>
  <si>
    <t>acetyl-2-naphthylalanyl-3-chlorophenylalanyl-1-oxohexadecyl-seryl-4-aminophenylalanyl(hydroorotyl)-4-aminophenylalanyl(carbamoyl)-leucyl-ilys-prolyl-alaninamide, bicalutamide</t>
    <phoneticPr fontId="1"/>
  </si>
  <si>
    <t>Sun Y, Xie L, Xu T, Jakobsen JS, Han W, Sorensen PS, et al.Efficacy and safety of degarelix in patients with prostate cancer:results from a phase III study in China. Asian Journal of Urology2020;7:301-8.</t>
  </si>
  <si>
    <t>10.1016/j.ajur.2019.09.003</t>
    <phoneticPr fontId="1"/>
  </si>
  <si>
    <t>acetyl-2-naphthylalanyl-3-chlorophenylalanyl-1-oxohexadecyl-seryl-4-aminophenylalanyl(hydroorotyl)-4-aminophenylalanyl(carbamoyl)-leucyl-ilys-prolyl-alaninamide, Goserelin, Gonadotropin-Releasing Hormone</t>
    <phoneticPr fontId="1"/>
  </si>
  <si>
    <r>
      <rPr>
        <b/>
        <sz val="10"/>
        <rFont val="Arial"/>
        <family val="2"/>
      </rPr>
      <t>Table S4B.</t>
    </r>
    <r>
      <rPr>
        <sz val="10"/>
        <rFont val="Arial"/>
        <family val="2"/>
      </rPr>
      <t xml:space="preserve"> Articles analyzed by RMES</t>
    </r>
    <r>
      <rPr>
        <vertAlign val="superscript"/>
        <sz val="10"/>
        <rFont val="Arial"/>
        <family val="2"/>
      </rPr>
      <t>a</t>
    </r>
    <r>
      <rPr>
        <sz val="10"/>
        <rFont val="Arial"/>
        <family val="2"/>
      </rPr>
      <t xml:space="preserve"> for Ferrara et al</t>
    </r>
  </si>
  <si>
    <t>Carbone DP, Reck M, Paz-Ares L, Creelan B, Horn L, Steins M. First-line nivolumab in stage IV or recurrent non-small-cell lung cancer. New England Journal of Medicine 2017;376:2415-26.</t>
  </si>
  <si>
    <t>10.1056/NEJMoa1613493</t>
    <phoneticPr fontId="1"/>
  </si>
  <si>
    <t>NA</t>
  </si>
  <si>
    <t>antineoplastic agent</t>
  </si>
  <si>
    <t>Hellmann MD, Ciuleanu TE, Pluzanski A, Lee JS, Otterson GA, Audigier-Valette C, et al. Nivolumab plus ipilimumab in lung cancer with a high tumor mutational burden. New England Journal of Medicine 2018 May 31;378(22):2093-104. [DOI:10.1056/NEJMoa1801946]</t>
  </si>
  <si>
    <t>10.1056/NEJMoa1801946</t>
    <phoneticPr fontId="1"/>
  </si>
  <si>
    <t>Ipilimumab, Drug therapy</t>
  </si>
  <si>
    <t xml:space="preserve">Hellmann MD, Paz‑Ares L, Bernabe Caro R, Zurawski B, Kim SW, Carcereny Costa E. Nivolumab plus ipilimumab in advanced non–small-cell lung cancer. New England Journal of Medicine 2019;381:2020-31. [DOI: 10.1056/NEJMoa1910231] </t>
  </si>
  <si>
    <t>10.1056/NEJMoa1910231</t>
    <phoneticPr fontId="1"/>
  </si>
  <si>
    <t>Carcinoma, Non-Small-Cell Lung</t>
  </si>
  <si>
    <t>Herbst RS, Giaccone G, de_x0013_Marinis F, Reinmuth N, Vergnenegre A, Barrios CH, et al. Atezolizumab for first-line treatment of PD-L1-selected patients with NSCLC. New England Journal of Medicine Oct 2020;383(14):1328-39.</t>
    <phoneticPr fontId="1"/>
  </si>
  <si>
    <t>10.1056/NEJMoa1917346</t>
    <phoneticPr fontId="1"/>
  </si>
  <si>
    <t>Carcinoma, Non-Small-Cell Lung; Neoplasms</t>
  </si>
  <si>
    <t>atezolizumab; Drug therapy</t>
  </si>
  <si>
    <t>Mok TS, Wu YL, Kudaba I, Kowalski DM, Cho BC, Turna HZ, et al. Pembrolizumab versus chemotherapy for previously untreated, PD-L1-expressing, locally advanced or metastatic non-small-cell lung cancer (KEYNOTE-042): a randomised, openlabel, controlled, phase 3 trial. Lancet 2019;393(10183):1819-30.</t>
    <phoneticPr fontId="1"/>
  </si>
  <si>
    <t>10.1016/S0140-6736(18)32409-7</t>
    <phoneticPr fontId="1"/>
  </si>
  <si>
    <t>pembrolizumab, Platinum, Drug therapy</t>
  </si>
  <si>
    <t xml:space="preserve">Brahmer JR, Rodriguez-Abreu D, Robinson AG, Hui R, Csoszi T, Fulop A, et al. Health-related quality-of-life results for pembrolizumab versus chemotherapy in advanced, PD-L1- positive NSCLC (KEYNOTE-024): a multicentre, international, randomised, open-label phase 3 trial. The Lancet Oncology 2017;18(12):1600-9. </t>
  </si>
  <si>
    <t>10.1016/s1470-2045(17)30690-3</t>
    <phoneticPr fontId="1"/>
  </si>
  <si>
    <t>pembrolizumab, Drug therapy</t>
  </si>
  <si>
    <t xml:space="preserve">Reck M, Rodríguez-Abreu D, Robinson AG, Hui R, Csoszi T, Fülöp A, et al. Updated analysis of KEYNOTE-024: pembrolizumab versus platinum-based chemotherapy for advanced non-small-cell lung cancer with PD-L1 tumor proportion score of 50% or greater. Journal of Clinical Oncology 2019 March;37(7):537-46. </t>
  </si>
  <si>
    <t>10.1200/jco.18.00149</t>
    <phoneticPr fontId="1"/>
  </si>
  <si>
    <t>Rizvi NA, Cho BC, Reinmuth N, Lee KH, LuZ A, Ahn MJ, et al. Durvalumab with or without tremelimumab vs standard chemotherapy in first-line treatment of metastatic nonsmall cell lung cancer: the MYSTIC Phase 3 randomized clinical trial. JAMA Oncology 2020;Apr 9:E1-14. [DOI: 10.1001/jamaoncol.2020.0237]</t>
    <phoneticPr fontId="1"/>
  </si>
  <si>
    <t>10.1001/jamaoncol.2020.0237</t>
    <phoneticPr fontId="1"/>
  </si>
  <si>
    <t>durvalumab, tremelimumab, Platinum, Drug therapy</t>
  </si>
  <si>
    <r>
      <rPr>
        <b/>
        <sz val="10"/>
        <color theme="1"/>
        <rFont val="Arial"/>
        <family val="2"/>
      </rPr>
      <t>Table S4C.</t>
    </r>
    <r>
      <rPr>
        <sz val="10"/>
        <color theme="1"/>
        <rFont val="Arial"/>
        <family val="2"/>
      </rPr>
      <t xml:space="preserve"> Articles analyzed by RMES</t>
    </r>
    <r>
      <rPr>
        <vertAlign val="superscript"/>
        <sz val="10"/>
        <color theme="1"/>
        <rFont val="Arial"/>
        <family val="2"/>
      </rPr>
      <t>a</t>
    </r>
    <r>
      <rPr>
        <sz val="10"/>
        <color theme="1"/>
        <rFont val="Arial"/>
        <family val="2"/>
      </rPr>
      <t xml:space="preserve"> for Safi et al</t>
    </r>
  </si>
  <si>
    <t>Ades PA, Thomas JD, Hanson JS, Shapiro SM, LaMountain J.EDect of metoprolol on the submaximal stress test performedearly a'er acute myocardial infarction. American Journal ofCardiology 1987;60(13):963-6.</t>
  </si>
  <si>
    <t>10.1016/0002-9149(87)90333-X</t>
    <phoneticPr fontId="1"/>
  </si>
  <si>
    <t>Myocardial Infarction</t>
  </si>
  <si>
    <t>Metoprolol</t>
  </si>
  <si>
    <t>Ahlmark G, Saetre H. Long-term treatment with beta-blockersa'er myocardial infarction. European Journal of ClinicalPharmacology 1976;10(2):77-83.</t>
  </si>
  <si>
    <t>10.1007/bf00609463</t>
    <phoneticPr fontId="1"/>
  </si>
  <si>
    <t>Infarction</t>
  </si>
  <si>
    <t>Alprenolol</t>
  </si>
  <si>
    <t>Ahnve S, Erhardt L, Lundman T, Rehnqvist N, Sjögren A. EDect ofmetoprolol on QTc intervals a'er acute myocardial infarction.Acta Medica Scandinavica 1980;208(3):223-8.</t>
  </si>
  <si>
    <t>10.1111/j.0954-6820.1980.tb01182.x</t>
    <phoneticPr fontId="1"/>
  </si>
  <si>
    <t>Metoprolol, Placebos</t>
  </si>
  <si>
    <t>Yusuf S, Peto R, Lewis J, Collins R, Sleight P. Beta blockadeduring and a'er myocardial infarction: an overview of therandomized trials. Progress in Cardiovascular Diseases1985;27(5):335-71.</t>
  </si>
  <si>
    <t>10.1016/s0033-0620(85)80003-7</t>
    <phoneticPr fontId="1"/>
  </si>
  <si>
    <t>Boissel JP, Leizorovicz A, Picolet H, Ducruet T. EDicacy ofacebutolol a'er acute myocardial infarction (the APSI trial).American Journal of Cardiology 1990;66(9):24C-31C.</t>
  </si>
  <si>
    <t>10.1016/0002-9149(90)90759-t</t>
    <phoneticPr fontId="1"/>
  </si>
  <si>
    <t>Acebutolol</t>
  </si>
  <si>
    <t>Boissel JP, Leizorovicz A, Picolet H, Peyrieux JC. Secondaryprevention a'er high-risk acute myocardial infarctionwith low-dose acebutolol. American Journal of Cardiology1990;66(3):251-60.</t>
  </si>
  <si>
    <t>10.1016/0002-9149(90)90831-k</t>
    <phoneticPr fontId="1"/>
  </si>
  <si>
    <t>Cucherat M, Boissel JP, Leizorovicz A. Persistent reduction ofmortality for five years a'er one year of acebutolol treatmentinitiated during acute myocardial infarction. American Journalof Cardiology 1997;79(5):587-9.</t>
  </si>
  <si>
    <t>10.1016/s0002-9149(96)00820-x</t>
    <phoneticPr fontId="1"/>
  </si>
  <si>
    <t>Australian and Swedish Pindolol Study Group. The eDectof pindolol on the two years mortality a'er complicatedmyocardial infarction. European Heart Journal 1983;4(6):367-75.</t>
    <phoneticPr fontId="1"/>
  </si>
  <si>
    <t>Pindolol, Placebos</t>
  </si>
  <si>
    <t>Baber NS, Evans DW, Howitt G, Thomas M, Wilson C, Lewis JA,et al. Multicentre post-infarction trial of propranolol in 49hospitals in the United Kingdom, Italy, and Yugoslavia. BritishHeart Journal 1980;44(1):96-100.</t>
    <phoneticPr fontId="1"/>
  </si>
  <si>
    <t>10.1136/hrt.44.1.96</t>
    <phoneticPr fontId="1"/>
  </si>
  <si>
    <t>Anterior Wall Myocardial Infraction</t>
  </si>
  <si>
    <t>Propranolol</t>
  </si>
  <si>
    <t>Barvik S, Dickstein K, Aarsland T, Vik-Mo H. EDect of timolol oncardiopulmonary exercise performance in men a'er myocardialinfarction. American Journal of Cardiology 1982;69(3):163-8.</t>
  </si>
  <si>
    <t>10.1016/0002-9149(92)91297-h</t>
    <phoneticPr fontId="1"/>
  </si>
  <si>
    <t>Timolol, Placebos</t>
  </si>
  <si>
    <t>Wu N, Fan Z. Secondary prevention of cardiac events followingmyocardial infarction: eDects of atenolol and enalapril.American Journal of Cardiology 1997;110(8):602-6.</t>
  </si>
  <si>
    <t>Enalapril, Atenolol</t>
  </si>
  <si>
    <r>
      <t xml:space="preserve">Beta-blocker Heart Attack Trial Research Group. A randomizedtrial of propranolol in patients with acute myocardial infarction.II. Morbidity results. </t>
    </r>
    <r>
      <rPr>
        <i/>
        <sz val="10"/>
        <color theme="1"/>
        <rFont val="Arial"/>
        <family val="2"/>
      </rPr>
      <t xml:space="preserve">JAMA </t>
    </r>
    <r>
      <rPr>
        <sz val="10"/>
        <color theme="1"/>
        <rFont val="Arial"/>
        <family val="2"/>
      </rPr>
      <t>1983;</t>
    </r>
    <r>
      <rPr>
        <b/>
        <sz val="10"/>
        <color theme="1"/>
        <rFont val="Arial"/>
        <family val="2"/>
      </rPr>
      <t>250</t>
    </r>
    <r>
      <rPr>
        <sz val="10"/>
        <color theme="1"/>
        <rFont val="Arial"/>
        <family val="2"/>
      </rPr>
      <t>(20):2814-9.</t>
    </r>
  </si>
  <si>
    <t>10.1001/jama.1983.03340200048027</t>
    <phoneticPr fontId="1"/>
  </si>
  <si>
    <t>Byington RP, Beta-Blocker Heart Attack Trial Research Group.Beta-blocker heart attack trial: design, methods, and baselineresults. Control Clinical Trials 1984;5(4):382-437.</t>
  </si>
  <si>
    <t>10.1016/s0197-2456(84)80017-3</t>
    <phoneticPr fontId="1"/>
  </si>
  <si>
    <t>design</t>
    <phoneticPr fontId="1"/>
  </si>
  <si>
    <t>Propranolol, Placebos</t>
  </si>
  <si>
    <t>Gheorghiade M, Schultz L, Tilley B, Kao W, Goldstein S. EDectsof propranolol in non-Q-wave acute myocardial infarction in thebeta blocker heart attack trial. American Journal of Cardiology1990;66(2):129-33.</t>
  </si>
  <si>
    <t>10.1016/0002-9149(90)90575-L</t>
    <phoneticPr fontId="1"/>
  </si>
  <si>
    <t>Gheorghiade M, Schultz L, Tilley B, Kao W, Goldstein S. Naturalhistory of the first non-Q wave myocardial infarction in theplacebo arm of the Beta-Blocker Heart Attack Trial. AmericanHeart Journal 1991;122(6):1548-53.</t>
  </si>
  <si>
    <t>10.1016/0002-8703(91)90270-r</t>
    <phoneticPr fontId="1"/>
  </si>
  <si>
    <t>Placebos</t>
  </si>
  <si>
    <t>Gheorghiade M, Shivkumar K, Schultz L, Jafri S, Tilley B,Goldstein S. Prognostic significance of electrocardiographicpersistent ST depression in patients with their first myocardialinfarction in the placebo arm of the Beta-Blocker Heart AttackTrial. American Heart Journal 1993;126(2):271-8.</t>
  </si>
  <si>
    <t>10.1016/0002-8703(93)91039-h</t>
    <phoneticPr fontId="1"/>
  </si>
  <si>
    <t>Goldstein S, Byington R. The Beta Blocker Heart Attack Trial:recruitment experience. Controlled Clinical Trials 1987;8(4Suppl):79S-85S.</t>
  </si>
  <si>
    <t>10.1016/0197-2456(87)90010-9</t>
    <phoneticPr fontId="1"/>
  </si>
  <si>
    <t>Kostis JB, Byington R, Friedman LM, Goldstein S, Furberg C.Prognostic significance of ventricular ectopic activity insurvivors of acute myocardial infarction. Journal of theAmerican College of Cardiology 1987;10(2):231-42.</t>
  </si>
  <si>
    <t>10.1016/s0735-1097(87)80001-3</t>
    <phoneticPr fontId="1"/>
  </si>
  <si>
    <t>Peters RW, Byington R, Arensberg D, Friedman LM, Romhilt DW,Barker A, et al. Mortality in the beta blocker heart attack trial:circumstances surrounding death. Journal of Chronic Diseases1987;40(1):75-82.</t>
  </si>
  <si>
    <t>10.1016/0021-9681(87)90098-1</t>
    <phoneticPr fontId="1"/>
  </si>
  <si>
    <t>Shivkumar K, Schultz L, Goldstein S, Gheorghiade M. EDectsof propanolol in patients entered in the Beta-Blocker HeartAttack Trial with their first myocardial infarction and persistentelectrocardiographic ST-segment depression. American HeartJournal 1998;135(2 Pt 1):261-7.</t>
  </si>
  <si>
    <t>10.1016/s0002-8703(98)70091-2</t>
    <phoneticPr fontId="1"/>
  </si>
  <si>
    <t>The Beta-blocker Heart Attack Trial (BHAT). A randomizedtrial of propranolol in patients with acute myocardial infarction.JAMA 1982;247(12):1707-14.</t>
    <phoneticPr fontId="1"/>
  </si>
  <si>
    <t>10.1001/jama.1982.03320370021023</t>
    <phoneticPr fontId="1"/>
  </si>
  <si>
    <t>The Beta Blocker Heart Attack Trial Research Group. Betablocker heart attack trial: design features. Controlled ClinicalTrials 1981;2(4):275-85.</t>
    <phoneticPr fontId="1"/>
  </si>
  <si>
    <t>10.1016/0197-2456(81)90018-0</t>
    <phoneticPr fontId="1"/>
  </si>
  <si>
    <t>Watanabe H, Ozasa N, Morimoto T, Shiomi H, Bingyuan B,Suwa S, et al. Long-term use of carvedilol in patients withST-segment elevation myocardial infarction treated withprimary percutaneous coronary intervention. PloS One2018;13(8):e0199347. [PMID: 30153268]</t>
  </si>
  <si>
    <t>10.1371/journal.pone.0199347</t>
    <phoneticPr fontId="1"/>
  </si>
  <si>
    <t>ST Elevation Myocardial Infarction</t>
  </si>
  <si>
    <t>Adrenergic beta-Antagonists</t>
  </si>
  <si>
    <t>Curtis JL, Houghton JL, Patterson JH, Koch G, Bradley DA,Adams KF Jr. Propranolol therapy alters estimation of potentialcardiovascular risk derived from submaximal postinfarctionexercise testing. American Heart Journal 1991;121(6 Pt1):1655-64.</t>
    <phoneticPr fontId="1"/>
  </si>
  <si>
    <t>10.1016/0002-8703(91)90009-7</t>
    <phoneticPr fontId="1"/>
  </si>
  <si>
    <t>Infraction, Congenital Abnormalities, Depressive Disorder, Depression, Chest Pain</t>
  </si>
  <si>
    <t>Bethge KP, Andresen D, Boissel JP, Leitner ER, Peyrieux JC,Schröder R, et al. EDect of oxprenolol on ventriculararrhythmias: the European Infarction Study experience. Journalof the American College of Cardiology 1985;6(5):963-72.</t>
  </si>
  <si>
    <t>10.1016/s0735-1097(85)80295-3</t>
    <phoneticPr fontId="1"/>
  </si>
  <si>
    <t>Oxprenolol, Placebos</t>
  </si>
  <si>
    <t>The European Infarction Study Group. A secondaryprevention study with slow release oxprenolol a'er myocardialinfarction: morbidity and mortality. European Heart Journal 1984;5:189-202.</t>
    <phoneticPr fontId="1"/>
  </si>
  <si>
    <t>Julian DG, Prescott RJ, Jackson FS, Szekely P. Controlledtrial of sotalol for one year a'er myocardial infarction. Lancet1982;1(8282):1142-7.</t>
    <phoneticPr fontId="1"/>
  </si>
  <si>
    <t>10.1016/s0140-6736(82)92225-5</t>
    <phoneticPr fontId="1"/>
  </si>
  <si>
    <t>Sotalol, Placebos</t>
  </si>
  <si>
    <t>Lopressor Intervention Trial Research Group. The LopressorIntervention Trial: multicentre study of metoprolol in survivorsof acute myocardial infarction. European Heart Journal1987;8:1056-64.</t>
    <phoneticPr fontId="1"/>
  </si>
  <si>
    <t>10.1093/oxfordjournals.eurheartj.a062170</t>
    <phoneticPr fontId="1"/>
  </si>
  <si>
    <t>Infraction</t>
  </si>
  <si>
    <t>Mazur NA, Kulginskaya IV, Ivanova LA, Ostrov Skaya TP,Smirnova TM, Svet EA, et al. Results of long-term propranololtreatment in myocardial infarction survivors with advancedgrades of ventricular extrasystoles. Cor et Vasa 1984;26(4):241-7.</t>
    <phoneticPr fontId="1"/>
  </si>
  <si>
    <t>Infraction; Cardiac Complexes, Premature; Coronary Artery Disease; Myocardial Ischemia</t>
  </si>
  <si>
    <t>Mazzuero G, Galdangelo F, Zotti AM, Bertolotti G, Tavazzi L.EDects of propranolol, atenolol, and chlordesmethyldiazepamon response to mental stress in patients with recent myocardialinfarction. Clinical Cardiology 1987;10(6):293-302.</t>
  </si>
  <si>
    <t>10.1002/clc.4960100601</t>
    <phoneticPr fontId="1"/>
  </si>
  <si>
    <t>Benzodiazepines, Propranolol, Atenolol, chlordesmethyldiazepam, Placebos</t>
  </si>
  <si>
    <t>A Multicentre International Study Group. Improvementin prognosis of myocardial infarction by long-term betaadrenoreceptorblockade using practolol. BMJ 1975;3:735-40.</t>
    <phoneticPr fontId="1"/>
  </si>
  <si>
    <t>10.1136/bmj.3.5986.735</t>
    <phoneticPr fontId="1"/>
  </si>
  <si>
    <t>Practolol</t>
  </si>
  <si>
    <r>
      <t xml:space="preserve">The Multicentre International Study Group. Reduction inmortality a'er myocardial infarction with long-term betaadrenoceptorblockade. </t>
    </r>
    <r>
      <rPr>
        <i/>
        <sz val="10"/>
        <color theme="1"/>
        <rFont val="Arial"/>
        <family val="2"/>
      </rPr>
      <t xml:space="preserve">BMJ </t>
    </r>
    <r>
      <rPr>
        <sz val="10"/>
        <color theme="1"/>
        <rFont val="Arial"/>
        <family val="2"/>
      </rPr>
      <t>1977;</t>
    </r>
    <r>
      <rPr>
        <b/>
        <sz val="10"/>
        <color theme="1"/>
        <rFont val="Arial"/>
        <family val="2"/>
      </rPr>
      <t>2</t>
    </r>
    <r>
      <rPr>
        <sz val="10"/>
        <color theme="1"/>
        <rFont val="Arial"/>
        <family val="2"/>
      </rPr>
      <t>:419-21.</t>
    </r>
  </si>
  <si>
    <t>10.1136/bmj.2.6084.419</t>
    <phoneticPr fontId="1"/>
  </si>
  <si>
    <t>Pedersen TR, The Norwegian Multicenter Study Group. Six-yearfollow-up of the Norwegian Multicenter Study on Timolol a'erAcute Myocardial Infarction. New England Journal of Medicine1985;313(17):1055-8.</t>
  </si>
  <si>
    <t>10.1056/nejm198510243131705</t>
    <phoneticPr fontId="1"/>
  </si>
  <si>
    <t>The Norwegian Multicenter Study Group. Timolol-inducedreduction in mortality and reinfarction in patients survivingacute myocardial infarction. New England Journal of Medicine1981;304(14):801-7.</t>
    <phoneticPr fontId="1"/>
  </si>
  <si>
    <t>10.1056/nejm198104023041401</t>
    <phoneticPr fontId="1"/>
  </si>
  <si>
    <t>Hansteen V, Møinichen E, Lorentsen E, Andersen A, Strøm O,Søiland K, et al. One year's treatment with propranolol a'ermyocardial infarction: preliminary report of Norwegianmulticentre trial. BMJ 1982;284:155-60.</t>
  </si>
  <si>
    <t>10.1136/bmj.284.6310.155</t>
    <phoneticPr fontId="1"/>
  </si>
  <si>
    <t>Hansteen V. Beta blockade a'er myocardial infarction: theNorwegian propranolol study in high-risk patients. Circulation1983;67(Suppl 1):I57-60.</t>
    <phoneticPr fontId="1"/>
  </si>
  <si>
    <t>Olsson G, Levin LA, Rehnqvist N. Economic consequences ofpostinfarction prophylaxis with beta blockers: cost eDectivenessof metoprolol. British Medical Journal (Clinical Research Edition)1987;294(6568):339-42.</t>
  </si>
  <si>
    <t>10.1136/bmj.294.6568.339</t>
    <phoneticPr fontId="1"/>
  </si>
  <si>
    <t>cost-effectiveness</t>
    <phoneticPr fontId="1"/>
  </si>
  <si>
    <t>Olsson G, Lubsen J, van Es GA, Rehnqvist N. Quality of lifea'er myocardial infarction: eDect of long term metoprololon mortality and morbidity. British Medical Journal (ClinicalResearch Edition) 1986;292(6534):1491-3.</t>
  </si>
  <si>
    <t>10.1136/bmj.292.6534.1491</t>
    <phoneticPr fontId="1"/>
  </si>
  <si>
    <t>Olsson G, Odén A, Johansson L, Sjögren A, Rehnqvist N.Prognosis a'er withdrawal of chronic postinfarction metoprololtreatment: a 2-7 year follow-up. European Heart Journal1988;9(4):365-72.</t>
  </si>
  <si>
    <t>10.1093/oxfordjournals.eurheartj.a062512</t>
    <phoneticPr fontId="1"/>
  </si>
  <si>
    <t>Olsson G, Rehnqvist N, Lundmand T, Melcher A. Metoprololtreatment a'er acute myocardial infarction - EDects onventricular arrhythmias and exercise tests during 6 months.Acta Medica Scandinavica 1981;210(1-2):59-65.</t>
  </si>
  <si>
    <t>10.1111/j.0954-6820.1981.tb09776.x</t>
    <phoneticPr fontId="1"/>
  </si>
  <si>
    <t>Olsson G, Rehnqvist N, Sjögren A, Erhardt L, Lundman T. Longtermtreatment with metoprolol a'er myocardial infarction:eDect on 3 year mortality and morbidity. Journal of the AmericanCollege of Cardiology 1985;5(6):1428-37.</t>
    <phoneticPr fontId="1"/>
  </si>
  <si>
    <t>10.1016/s0735-1097(85)80360-0</t>
    <phoneticPr fontId="1"/>
  </si>
  <si>
    <t>Poulsen SH, Jensen SE, Egstrup K. EDects of long-termadrenergic beta-blockade on le' ventricular diastolic fillingin patients with acute myocardial infarction. American HeartJournal 1999;138(4 Pt 1):710-20.</t>
    <phoneticPr fontId="1"/>
  </si>
  <si>
    <t>10.1016/s0002-8703(99)70187-0</t>
    <phoneticPr fontId="1"/>
  </si>
  <si>
    <t>Poulsen SH, Jensen SE, Egstrup K. Improvement of exercisecapacity and le' ventricular diastolic function with metoprololXL a'er acute myocardial infarction. American Heart Journal2000;140(1):E6-11.</t>
  </si>
  <si>
    <t>10.1067/mhj.2000.106914</t>
    <phoneticPr fontId="1"/>
  </si>
  <si>
    <t>Taylor SH, Silke B, Ebbutt A, Sutton GC, Prout BJ,Burley DM. A long-term prevention study with oxprenololin coronary heart disease. New England Journal of Medicine1982;307(21):1293-301.</t>
  </si>
  <si>
    <t>10.1056/nejm198211183072101</t>
    <phoneticPr fontId="1"/>
  </si>
  <si>
    <t>Coronary Artery Disease, Coronary Disease</t>
  </si>
  <si>
    <r>
      <rPr>
        <b/>
        <sz val="10"/>
        <color theme="1"/>
        <rFont val="Arial"/>
        <family val="2"/>
      </rPr>
      <t>Table S4D.</t>
    </r>
    <r>
      <rPr>
        <sz val="10"/>
        <color theme="1"/>
        <rFont val="Arial"/>
        <family val="2"/>
      </rPr>
      <t xml:space="preserve"> Articles analyzed by RMES</t>
    </r>
    <r>
      <rPr>
        <vertAlign val="superscript"/>
        <sz val="10"/>
        <color theme="1"/>
        <rFont val="Arial"/>
        <family val="2"/>
      </rPr>
      <t>a</t>
    </r>
    <r>
      <rPr>
        <sz val="10"/>
        <color theme="1"/>
        <rFont val="Arial"/>
        <family val="2"/>
      </rPr>
      <t xml:space="preserve"> for Sethi et al</t>
    </r>
  </si>
  <si>
    <t>Anderson JL, Muhlestein JB, Carlquist J, Allen A, Trehan S,Nielson C, et al. Randomized secondary prevention trial ofazithromycin in patients with coronary artery disease andserological evidence for Chlamydia pneumoniae infection.The Azithromycin in Coronary Artery Disease: Eliminationof Myocardial Infection with Chlamydia (ACADEMIC) Study.Circulation 1999;99:1540-7.</t>
    <phoneticPr fontId="1"/>
  </si>
  <si>
    <t>10.1161/01.cir.99.12.1540</t>
    <phoneticPr fontId="1"/>
  </si>
  <si>
    <t>Coronary Artery Disease; Coronary Disease; Chlamydophila Infections; Pneumonia</t>
  </si>
  <si>
    <t>Azithromycin; Placebos</t>
  </si>
  <si>
    <t>Muhlestein JB, Anderson JL, Carlquist JF, Salunkhe K, Horne BD,Pearson RP, et al. Randomized secondary prevention trialof azithromycin in patients with coronary artery disease.Primary clinical results of the ACADEMIC study. Circulation2000;102:1755-60.</t>
  </si>
  <si>
    <t>10.1161/01.cir.102.15.1755</t>
    <phoneticPr fontId="1"/>
  </si>
  <si>
    <t>Coronary Artery Disease; Coronary Disease; Pneumonia</t>
  </si>
  <si>
    <t>Grayston JT, Kronmal RA, Jackson LA, Parisi AF, Muhlestein JB,Cohen JD, et al. Azithromycin for the secondary preventionof coronary events. New England Journal of Medicine2005;352:1637-45.</t>
    <phoneticPr fontId="1"/>
  </si>
  <si>
    <t>10.1056/NEJMoa043526</t>
    <phoneticPr fontId="1"/>
  </si>
  <si>
    <t>Coronary Artery Disease; Coronary Disease</t>
  </si>
  <si>
    <t>Jackson LA. Description and status of the azithromycin andcoronary events study (ACES). Journal of Infectious Diseases2000;181(Suppl 3):S579-81.</t>
  </si>
  <si>
    <t>10.1086/315628</t>
    <phoneticPr fontId="1"/>
  </si>
  <si>
    <t>Azithromycin</t>
  </si>
  <si>
    <t>Aleksiadi E, Shaburishvili T. Oral spiramycin for preventionof restenosis in coronary arteries. Georgian Medical News2007;9(150):11-3.</t>
  </si>
  <si>
    <t>Constriction, Pathologic</t>
  </si>
  <si>
    <t>Clopidogrel; Spiramycin; Aspirin</t>
  </si>
  <si>
    <t>Zahn R, Schneider S, Frilling B, Seidl K, Tebbe U, Weber M, et al.Antibiotic therapy aVer acute myocardial infarction. Circulation2003;107:1253-9.</t>
  </si>
  <si>
    <t>10.1161/01.cir.0000054613.57105.06</t>
    <phoneticPr fontId="1"/>
  </si>
  <si>
    <t>Roxithromycin; Placebos</t>
  </si>
  <si>
    <t>Cercek B, Shah PK, Noc M, Zahger D, Zeymer U, Matetzky S, et al.ELect of short-term treatment with azithromycin on recurrentischaemic events in patients with acute coronary syndrome inthe Azithromycin in Acute Coronary Syndrome (AZACS) trial: arandomised controlled trial. Lancet 2003;361:809-13.</t>
  </si>
  <si>
    <t>10.1016/s0140-6736(03)12706-7</t>
    <phoneticPr fontId="1"/>
  </si>
  <si>
    <t>Acute Coronary Syndrome; Angina, Unstable</t>
  </si>
  <si>
    <t>Berg HF, Maraha B, ScheLer GJ, Peeters MF, Kluytmans JA. ELectof clarithromycin on inflammatory markers in patients withatherosclerosis. Clinical and Diagnostic Laboratory Immunology2003;10(4):525-8.</t>
  </si>
  <si>
    <t>10.1128/cdli.10.4.525-528.2003</t>
    <phoneticPr fontId="1"/>
  </si>
  <si>
    <t>Arteriosclerosis; Atherosclerosis</t>
  </si>
  <si>
    <t>Clarithromycin; Placebos</t>
  </si>
  <si>
    <t>Berg HF, Maraha B, ScheLer GJ, ULord MQ, Vandenbroucke-Grauls CME, Peeters MF, et al. Treatment with clarithromycinprior to coronary artery bypass graV surgery does not preventsubsequent cardiac events. Clinical Infectious Diseases2005;40:358-65.</t>
  </si>
  <si>
    <t>10.1086/427111</t>
    <phoneticPr fontId="1"/>
  </si>
  <si>
    <t>Berg HF, Maraha B, van der Zee A, Gielis SK, Roholl PJ,ScheLer GJ, et al. ELect of clarithromycin treatment onChlamydia pneumoniae in vascular tissue of patients withcoronary artery disease: a randomized, double-blind,placebo-controlled trial. Journal of Clinical Microbiology2005;43(3):1325-9.</t>
  </si>
  <si>
    <t>10.1128/jcm.43.3.1325-1329.2005</t>
    <phoneticPr fontId="1"/>
  </si>
  <si>
    <t>Berg HF, Tjhie JH, ScheLer GJ, Peeters MF, van Keulen PH,Kluytmans JA, et al. Emergence and persistence of macrolideresistance in oropharyngeal flora and elimination of nasalcarriage of Staphylococcus aureus aVer therapy with slowreleaseclarithromycin: a randomized, double-blind, placebocontrolledstudy. Antimicrobial Agents and Chemotherapy2004;48(11):4183-8.</t>
  </si>
  <si>
    <t>10.1128/aac.48.11.4183-4188.2004</t>
    <phoneticPr fontId="1"/>
  </si>
  <si>
    <t>Clarithromycin; gamma-Synuclein; Placebos</t>
  </si>
  <si>
    <t>Gluud C, Als-Nielsen B, Damgaard B, Hansen JF, Hansen S,Helø OH, et al. Clarithromycin for 2 weeks for stable coronaryheart disease: 6-year follow-up of the CLARICOR randomizedtrial and updated meta-analysis of antibiotics for coronaryheart disease. Cardiology 2008;111:280-7.</t>
  </si>
  <si>
    <t>10.1159/000128994</t>
    <phoneticPr fontId="1"/>
  </si>
  <si>
    <t>review</t>
    <phoneticPr fontId="1"/>
  </si>
  <si>
    <t>Hilden J, Lind I, Kolmos HJ, Als-Nielsen B, Damgaard N,Hansen JF, et al. Chlamydia pneumoniae IgG and IgA antibodytiters and prognosis in patients with coronary heart disease:results from the CLARICOR trial. Diagnostic Microbiology andInfectious diseases 2010;66(4):385-92.</t>
  </si>
  <si>
    <t>10.1016/j.diagmicrobio.2009.11.011</t>
    <phoneticPr fontId="1"/>
  </si>
  <si>
    <t>Clarithromycin</t>
  </si>
  <si>
    <t>Jensen GB, Hilden J, Als-Nielsen B, Damgaard N, Hansen JF,Hansen S, et al. Statin treatment prevents increasedcardiovascular and all-cause mortality associated withclarithromycin in patients with stable coronary heart disease.Journal of Cardiovascular Pharmacology 2010;55(2):123-8.</t>
  </si>
  <si>
    <t>10.1097/fjc.0b013e3181c87e37</t>
    <phoneticPr fontId="1"/>
  </si>
  <si>
    <t>Clarithromycin; Hydroxymethylglutaryl-CoA Reductase Inhibitors; Placebos</t>
  </si>
  <si>
    <t>Jespersen CM, Als-Nielsen B, Damgaard M, Hansen JF,Hansen S, Helø OH, et al. Randomised placebo controlledmulticentre trial to assess short term clarithromycin forpatients with coronary heart disease: CLARICOR trial. BMJ2006;332(7532):22-7.</t>
  </si>
  <si>
    <t>10.1136/bmj.38666.653600.55</t>
    <phoneticPr fontId="1"/>
  </si>
  <si>
    <t>Coronary Artery Disease; Coronary Disease; Angina Pectoris; Myocardial Infraction</t>
  </si>
  <si>
    <t>Jespersen CM, Kolmos HJ, Frydendall N, Hilden J, Gluud C,Hansen JF. Compliance with and short-term adverse eventsfrom clarithromycin versus placebo in patients with stablecoronary heart disease: the CLARICOR trial. Journal ofAntimicrobial Chemotherapy 2009;64(2):411-5.</t>
  </si>
  <si>
    <t>10.1093/jac/dkp190</t>
    <phoneticPr fontId="1"/>
  </si>
  <si>
    <t>Winkel P, Hilden J, Fischer Hansen J, Hildebrandt P, Kastrup J,Kolmos HJ, et al. Excess sudden cardiac deaths aVer shorttermclarithromycin administration in the CLARICOR trial:why is this so, and why are statins protective? Cardiology2011;118(1):63-67.</t>
  </si>
  <si>
    <t>10.1159/000324533</t>
    <phoneticPr fontId="1"/>
  </si>
  <si>
    <t>non-clinical study</t>
    <phoneticPr fontId="1"/>
  </si>
  <si>
    <t>Winkel P, Hilden J, Hansen JF, Kastrup J, Kolmos HJ, Kjøller E,et al. Clarithromycin for stable coronary heart disease increasesall-cause and cardiovascular mortality and cerebrovascularmortality over 10 years in the CLARICOR randomised,blinded clinical trial. International Journal of Cardiology2015;182:459-65.</t>
  </si>
  <si>
    <t>10.1016/j.ijcard.2015.01.020</t>
    <phoneticPr fontId="1"/>
  </si>
  <si>
    <t>Coronary Artery Disease; Coronary Disease; Heart Disease</t>
  </si>
  <si>
    <t>Paakkanen R, Palikhe A, Seppänen M, Nieminen MS,Vauhkonen H, Saikku P, et al. Beneficial eLect of clarithromycinin patients with acute coronary syndrome and complementC4 deficiencies. Scandinavian Cardiovascular Journal2009;43(6):395-401.</t>
  </si>
  <si>
    <t>10.1080/14017430902874305</t>
    <phoneticPr fontId="1"/>
  </si>
  <si>
    <t>Acute Coronary Syndrome; Acute Chest Syndrome</t>
  </si>
  <si>
    <t>Sinisalo J, Mattila K, Valtonen V, Anttonen O, Juvonen J,Melin J, et al. ELect of 3 months of antimicrobial treatmentwith clarithromycin in acute non-q-wave coronary syndrome.Circulation 2002;105:1555-60.</t>
  </si>
  <si>
    <t>10.1161/01.cir.0000012544.07696.1f</t>
    <phoneticPr fontId="1"/>
  </si>
  <si>
    <t>Gupta S, Leatham EW, Carrington D, Mendall MA, Kaski JC,Camm AJ. Elevated Chlamydia pneumoniae antibodies,cardiovascular events, and azithromycin in male survivors ofmyocardial infarction. Circulation 1997;96(2):404-7.</t>
  </si>
  <si>
    <t>10.1161/01.cir.96.2.404</t>
    <phoneticPr fontId="1"/>
  </si>
  <si>
    <t>Myocardial Infraction</t>
  </si>
  <si>
    <t>Hillis GS, Pearson CV, Harding SA, Sutherland S, Ludlam CA,Marioni JC, et al. ELecs of a brief course of azithromycin onsoluble cell adhesion molecules and markers of inflammationin survivors of an acute coronary syndrome: a double-blind,randomized, placebo-controlled study. American Heart Journal2004;148(1):72-9.</t>
  </si>
  <si>
    <t>10.1016/j.ahj.2004.01.016</t>
    <phoneticPr fontId="1"/>
  </si>
  <si>
    <t>Acute Coronary Syndrome</t>
  </si>
  <si>
    <t>Hyodo E, Hozumi T, Takemoto Y, Fujimoto K, Watanabe H,Muro T, et al. ELect of Azithromycin therapy on coronarycirculation in patients with coronary artery disease. AmericanJournal of Cardiology 2004;94:1426-9.</t>
  </si>
  <si>
    <t>10.1016/j.amjcard.2004.08.018</t>
    <phoneticPr fontId="1"/>
  </si>
  <si>
    <t>Azithromycin; Therapeutics</t>
  </si>
  <si>
    <t>Ikeoka DT, Vieira CZ, Lemos PA, Strabelli TV, Ribeiro da Silva EE,Perin MA, et al. Azithromycin does not prevent six-monthmyointimal proliferation but attenuates the transient systemicinflammation occurring aVer coronary stenting. ClinicalResearch in Cardiology 2009;98:44-51.</t>
  </si>
  <si>
    <t>10.1007/s00392-008-0722-1</t>
    <phoneticPr fontId="1"/>
  </si>
  <si>
    <t>Neumann FJ, Kastrati A, Miethke T, Pogatsa-Murray G, Mehilli J,Valina C, et al. Treatment of Chlamydia pneumoniae infectionwith roxithromycin and eLect on neointima proliferation aVercoronary stent placement (ISAR-3): a randomised, double-blind,placebo-controlled trial. Lancet 2001;357:2085-9.</t>
  </si>
  <si>
    <t>10.1016/s0140-6736(00)05181-3</t>
    <phoneticPr fontId="1"/>
  </si>
  <si>
    <t>Jackson LA, Stewart DK, Wang SP, Cooke DB, Cantrell T,Grayston JT. Safety and eLect on anti-Chlamycia pneumoniaeantibody titres of a 1 month course of daily azithromycin inadults with coronary artery disease. Journal of AntimicrobialChemotherapy 1999;44:411-4.</t>
  </si>
  <si>
    <t>10.1093/jac/44.3.411</t>
    <phoneticPr fontId="1"/>
  </si>
  <si>
    <t>Kaehler J, Haar A, Schaps KP, Gaede A, Carstensen M,Schalwat I, et al. A randomized trial in patients undergoingpercutaneous coronary angioplasty: roxithromycin does notreduce clinical restenosis but angioplasty increases antibodyconcentrations against Chlamydia pneumoniae. American HeartJournal 2005;150:987-93.</t>
  </si>
  <si>
    <t>10.1016/j.ahj.2005.01.024</t>
    <phoneticPr fontId="1"/>
  </si>
  <si>
    <t>Kim WH, Ko YG, Kang KW, Kim JS, Kim BK, Choi D, et al. ELectsof combination therapy with celecoxib and doxycycline onneointimal hyperplasia and inflammatory biomarkers incoronary artery disease patients treated with bare metal stents.Yonsei Medical Journal 2012;53(1):68-75.</t>
  </si>
  <si>
    <t>10.3349/ymj.2012.53.1.68</t>
    <phoneticPr fontId="1"/>
  </si>
  <si>
    <t>Celecoxib; Doxycycline; Therapeutics</t>
  </si>
  <si>
    <t>Kormi I, Alfakry H, Tervahartiala T, Pussinen PJ, Sinisalo J,Sorsa T. The eLect of prolonged systemic doxycycline therapyon serum tissue degrading proteinases in coronary bypasspatients: a randomized, double-masked, placebo-controlledclinical trial. Inflammation Research 2014;63:329-34.</t>
  </si>
  <si>
    <t>10.1007/s00011-013-0704-2</t>
    <phoneticPr fontId="1"/>
  </si>
  <si>
    <t>Doxycycline; Placebos</t>
  </si>
  <si>
    <t>Leowattana W, Mahanonda N, Bhuripanyo K, Samranthin M,Singhaviranon L, Pokum S, et al. Roxithromycin in preventionof acute coronary syndrome associated with Chlamydiapneumoniae infection: a randomized placebo controlled trial.Journal of the Medical Association of Thailand 2001;84(Suppl3):S669-S675.</t>
  </si>
  <si>
    <t>Acute Chest Syndrome</t>
  </si>
  <si>
    <t>Brown DL, Desai KK, Vakili BA, Nouneh C, Lee HM, Golub LM.Clinical and biochemical results of the metalloproteinaseinhibition with subantimicrobial doses of doxycyclineto prevent acute coronary syndromes (MIDAS) pilottrial. Arteriosclerosis, Thrombosis, and Vascular Biology2004;24:733-8.</t>
  </si>
  <si>
    <t>10.1161/01.atv.0000121571.78696.dc</t>
    <phoneticPr fontId="1"/>
  </si>
  <si>
    <t>Matrix Metalloproteinase Inhibitors; Doxycycline; Placebos</t>
  </si>
  <si>
    <t>Parchure N, Zouridakis EG, Kaski JC. ELect of azithromycintreatment on endothelial function in patients with coronary　artery disease and evidence of Chlamydia pneumoniaeinfection. Circulation 2002;105:1298-303.</t>
  </si>
  <si>
    <t>10.1161/hc1102.105649</t>
    <phoneticPr fontId="1"/>
  </si>
  <si>
    <t>Chlamydophila Infections; Coronary Artery Disease; Coronary Disease</t>
  </si>
  <si>
    <t>Cannon CP, Braunwald E, McCabe CH, Grayston JT,Muhlestein B, Giugliano RP, et al. Antibiotic treatment ofchlamydia pneumoniae aVer acute coronary syndrome. NewEngland Journal of Medicine 2005;352:1646-54.</t>
  </si>
  <si>
    <t>10.1056/nejmoa043528</t>
    <phoneticPr fontId="1"/>
  </si>
  <si>
    <t>Gatifloxacin; Placebos</t>
  </si>
  <si>
    <t>Radoi M, Bobescu E, Agache I. Rovamycine as add-ontreatment in unstable angina and 4 year evolution with majorcardiovascular events. Romanian Journal of Internal Medicine2003;41(3):237-46.</t>
  </si>
  <si>
    <t>Angina, Unstable</t>
  </si>
  <si>
    <t>Spiramycin</t>
  </si>
  <si>
    <t>Gurfinkel E, Bozovich G, Daroca A, Beck E, Mautner B.Randomised trial of roxithromycin in non-Q-wave coronarysyndromes: ROXIS pilot study. Lancet 1997;350:404-07.</t>
  </si>
  <si>
    <t>10.1016/s0140-6736(97)07201-2</t>
    <phoneticPr fontId="1"/>
  </si>
  <si>
    <t>Angina, Unstable; Syndrome</t>
  </si>
  <si>
    <t>Gurfinkel E, Bozovish G, Beck E, Testa E, Livellara B, Mautner B.Treatment with the antibiotic roxithromycin in patients withacute non-Q-wave coronary syndromes. European HeartJournal 1999;20:121-7.</t>
  </si>
  <si>
    <t>10.1053/euhj.1998.1283</t>
    <phoneticPr fontId="1"/>
  </si>
  <si>
    <t>Roxithromycin</t>
  </si>
  <si>
    <t>Schulze CJ, Castro MM, Kandasamy AD, Cena J, Bryden C,Wang SH, et al. Doxycycline reduces cardiac matrixmetalloproteinase-2 activity but does not amelioratemyocardial dysfunction during reperfusion in coronary arterybypass patients undergoing cardiopulmonary bypass. CriticalCare Medicine 2013;41:2512-20.</t>
  </si>
  <si>
    <t>10.1097/ccm.0b013e318292373c</t>
    <phoneticPr fontId="1"/>
  </si>
  <si>
    <t>Semaan HB, Gurbel PA, Anderson JL, Muhlestein JB,Carlquist JF, Horne BD, et al. The eLect of chronic azithromycintherapy on soluble endothelium-derived adhesion molecules inpatients with coronary artery disease. Journal of CardiovascularPharmacology 2000;36(4):533-7.</t>
  </si>
  <si>
    <t>10.1097/00005344-200010000-00018</t>
    <phoneticPr fontId="1"/>
  </si>
  <si>
    <t>Sinisalo J, Mattila K, Nieminen MS, Valtonen V, Syrjälä M,Sundberg S, et al. The eLect of prolonged doxycycline therapyon Chlamydia pneumoniae serological markers, coronary heartdisease risk factors, and forearm basal nitric oxide production.Journal of Antimicrobial Chemotherapy 1998;41:85-92.</t>
  </si>
  <si>
    <t>10.1093/jac/41.1.85</t>
    <phoneticPr fontId="1"/>
  </si>
  <si>
    <t>Hypercholesterolemia</t>
  </si>
  <si>
    <t>Doxycycline; Placebos; Aspirin</t>
  </si>
  <si>
    <t>Cerisano G, Buonamici P, Parodi G, Santini A, Moschi G,Valenti R, et al. Early changes of leV ventricular fillingpattern aVer reperfused ST-elevation myocardial infarctionand doxycycline therapy: Insights from the TIPTOP trial.International Journal of Cardiology 2017;240:43-8.</t>
  </si>
  <si>
    <t>10.1016/j.ijcard.2017.03.125</t>
    <phoneticPr fontId="1"/>
  </si>
  <si>
    <t>Doxycycline</t>
  </si>
  <si>
    <t>Cerisano G, Buonamici P, Valenti R, Sciagrá R, Raspanti S,Santini A, et al. Early short-term doxycycline therapy inpatients with acute myocardial infarction and leV ventriculardysfunction to prevent the ominous progression to adverseremodelling: the TIPTOP trial. European Heart Journal2014;35(3):184-91.</t>
  </si>
  <si>
    <t>10.1093/eurheartj/eht420</t>
    <phoneticPr fontId="1"/>
  </si>
  <si>
    <t>Ventricular Dysfunction, Left; ST Elevation Myocardial Infarction</t>
  </si>
  <si>
    <t>Torgano G, Cosentini R, Mandelli C, Perondi R, Blasi F,Bertinieri G, et al. Treatment of Helicobacter pylori andChlamydia pneumoniae infections decreases fibrinogen plasmalevel in patients with ischemic heart disease. Circulation1999;99:1555-9.</t>
  </si>
  <si>
    <t>10.1161/01.cir.99.12.1555</t>
    <phoneticPr fontId="1"/>
  </si>
  <si>
    <t>Coronary Artery Disease; Myocardial Ischemia; Pneumonia</t>
  </si>
  <si>
    <t>Omeprazole; Clarithromycin; Tinidazole</t>
  </si>
  <si>
    <t>Tüter G, Kurtis B, Serdar M, Aykan T, Okyay K, Yücel A, et al.ELects of scaling and root planing and sub-antimicrobial dosedoxycycline on oral and systemic biomarkers of disease in patients with both chronic periodontitis and coronary arterydisease. Journal of Clinical Periodontology 2007;34:673-81.</t>
  </si>
  <si>
    <t>10.1111/j.1600-051x.2007.01104.x</t>
    <phoneticPr fontId="1"/>
  </si>
  <si>
    <t>Coronary Artery Disease; Coronary Disease; Chronic Periodontitis</t>
  </si>
  <si>
    <t>Root Planning; Doxycycline; Placebos</t>
  </si>
  <si>
    <t>Ütük O, Sekuri C, Bayturan Ö, Bilge AR, Tikiz H, Tavh T, et al. TheeLects of clarithromycin treatment on cardiac events in acutecoronary syndrome patients. Anatolian Journal of Cardiology2004;4:213-6.</t>
  </si>
  <si>
    <t>Dunne MW. Rationale and design of a secondary preventiontrial of antibiotic use in patients aVer myocardial infarction: theWIZARD (Weekly Intervention With Zithromax (azithromycin)for Atherosclerosis and its Related Disorders) trial. Journal ofInfectious Diseases 2000;181(Suppl 3):S572-8.</t>
  </si>
  <si>
    <t>10.1086/315634</t>
    <phoneticPr fontId="1"/>
  </si>
  <si>
    <t>study protocol/design</t>
    <phoneticPr fontId="1"/>
  </si>
  <si>
    <t>Myocardial Infarction; Pneumonia</t>
  </si>
  <si>
    <t>O'Conner CM, Dunne MW, PfeLer MA, Muhlestein JB, Yao L,Gupta S, et al. Azithromycin for the secondary preventionof coronary heart disease events. The WIZARD study: arandomized controlled trial. JAMA 2003;290(11):1459-66.</t>
  </si>
  <si>
    <t>10.1001/jama.290.11.1459</t>
    <phoneticPr fontId="1"/>
  </si>
  <si>
    <t>Coronary Artery Disease; Myocardial Infraction; Pneumonia</t>
  </si>
  <si>
    <r>
      <rPr>
        <b/>
        <sz val="10"/>
        <rFont val="Arial"/>
        <family val="2"/>
      </rPr>
      <t>Table S4E.</t>
    </r>
    <r>
      <rPr>
        <sz val="10"/>
        <rFont val="Arial"/>
        <family val="2"/>
      </rPr>
      <t xml:space="preserve"> Articles analyzed by RMES</t>
    </r>
    <r>
      <rPr>
        <vertAlign val="superscript"/>
        <sz val="10"/>
        <rFont val="Arial"/>
        <family val="2"/>
      </rPr>
      <t>a</t>
    </r>
    <r>
      <rPr>
        <sz val="10"/>
        <rFont val="Arial"/>
        <family val="2"/>
      </rPr>
      <t xml:space="preserve"> for Roaldsen et al</t>
    </r>
  </si>
  <si>
    <t>Nogueira RG, Jadhav AP, Haussen DC, Baonafe A, Budzik RF,Bhuva P, et al. Thrombectomy 6 to 24 hours aCer stroke with amismatch between deficit and infarct. New England Journal ofMedicine 2018;378:11-21.</t>
  </si>
  <si>
    <t>10.1056/NEJMoa1706442</t>
    <phoneticPr fontId="1"/>
  </si>
  <si>
    <t>Infraction; Malnutrition</t>
  </si>
  <si>
    <t>Thrombectomy</t>
  </si>
  <si>
    <t>Ma H, Campbell BCV, Parson MW, Churilov L, Levi CR, Hsu C,et al. Thrombolysis guided by perfusion imaging up to 9hours aCer onset of stroke. New England Journal of Medicine2019;380:1795-803.</t>
  </si>
  <si>
    <t>10.1056/NEJMoa1813046</t>
    <phoneticPr fontId="1"/>
  </si>
  <si>
    <t>Tissue Plasminogen Activator; Placebos</t>
  </si>
  <si>
    <t>Michel P, Ntaios G, Reichhart M, Schindler C, Bogousslavsky J,Maeder P, et al. Perfusion-CT guided intravenous thrombolysisin patients with unknown-onset stroke: a randomized, doubleblind,placebo-controlled, pilot feasibility trial. Neuroradiology2012;54:579-88.</t>
  </si>
  <si>
    <t>10.1007/s00234-011-0944-1</t>
    <phoneticPr fontId="1"/>
  </si>
  <si>
    <t>Infraction; Stroke</t>
  </si>
  <si>
    <t>Perfusion; Tomography</t>
  </si>
  <si>
    <t>Koga M, Yamamoto H, Inoue M, Asakura K, Aoki J, Hamasaki T,et al. Thrombolysis with alteplase at 0.6 mg/kg for stroke withunknown time of onset: a randomized controlled trial. Stroke2020;51:1530–8.</t>
  </si>
  <si>
    <t>10.1161/STROKEAHA.119.028127</t>
    <phoneticPr fontId="1"/>
  </si>
  <si>
    <t>Stroke</t>
  </si>
  <si>
    <t>Tissue Plasminogen Activator</t>
  </si>
  <si>
    <t>Thomalla G, Simonsen CZ, Boutitie F, Andersen G, Berthezene Y, Cheng B, et al. MRI-guided thrombolysis for stroke with unknown time of onset. New England Journal of Medicine 2018;379:611-22.</t>
  </si>
  <si>
    <t>10.1056/NEJMoa1804355</t>
    <phoneticPr fontId="1"/>
  </si>
  <si>
    <t>Stroke; Cerebral Infraction</t>
  </si>
  <si>
    <r>
      <rPr>
        <b/>
        <sz val="10"/>
        <rFont val="Arial"/>
        <family val="2"/>
      </rPr>
      <t>Table S4F.</t>
    </r>
    <r>
      <rPr>
        <sz val="10"/>
        <rFont val="Arial"/>
        <family val="2"/>
      </rPr>
      <t xml:space="preserve"> Articles analyzed by RMES</t>
    </r>
    <r>
      <rPr>
        <vertAlign val="superscript"/>
        <sz val="10"/>
        <rFont val="Arial"/>
        <family val="2"/>
      </rPr>
      <t>a</t>
    </r>
    <r>
      <rPr>
        <sz val="10"/>
        <rFont val="Arial"/>
        <family val="2"/>
      </rPr>
      <t xml:space="preserve"> for Marti-Carvajal et al</t>
    </r>
  </si>
  <si>
    <t>Clark WM, Warach SJ, Pettigrew LC, Gammans RE,Sabounjian LA, Citicoline Stroke Study Group. A randomizeddose-response trial of citicoline in acute ischemic strokepatients. Neurology 1997;49(3):671-8. [PMID: 9305321]</t>
  </si>
  <si>
    <t>10.1212/wnl.49.3.671</t>
    <phoneticPr fontId="1"/>
  </si>
  <si>
    <t>Cytidine Diphosphate Choline; Placebos</t>
  </si>
  <si>
    <t>Clark WM, Williams BJ, Selzer KA, Zweifler RM, Sabounjian LA,Gammans RE. A randomized efficacy trial of citicoline inpatients with acute ischemic stroke. Stroke 1999;30(12):2592-7.[PMID: 10582983]</t>
  </si>
  <si>
    <t>10.1161/01.str.30.12.2592</t>
    <phoneticPr fontId="1"/>
  </si>
  <si>
    <t>Clark WM, Wechsler LR, Sabounjian LA, Schwiderski UE. Aphase III randomized efficacy trial of 2000 mg citicoline in acuteischemic stroke patients. Neurology 2001;57(9):1595-602. [PMID:11706098]</t>
  </si>
  <si>
    <t>10.1212/wnl.57.9.1595</t>
    <phoneticPr fontId="1"/>
  </si>
  <si>
    <t>Ghosh S, Das SK, Nath T, Ghosh KC, Bhattacharyya R,Mondal GP. The effect of citicoline on stroke: a comparativestudy from the Eastern part of India. Neurology India2015;63(5):697-701. [PMID: 26448227]</t>
  </si>
  <si>
    <t>10.4103/0028-3886.166538</t>
    <phoneticPr fontId="1"/>
  </si>
  <si>
    <t>Stoke; Intracranial Hemorrhages; Stress, Psychological</t>
  </si>
  <si>
    <t>Cytidine Diphosphate Choline</t>
  </si>
  <si>
    <t>Dávalos A, Alvarez-Sabín J, Castillo J, Díez-Tejedor E, Ferro J,Martínez-Vila E, International Citicoline Trial on acUte Stroke(ICTUS) trial investigators. Citicoline in the treatment ofacute ischaemic stroke: an international, randomised,multicentre, placebo-controlled study (ICTUS trial). Lancet2012;380(9839):349-57. [PMID: 22691567]</t>
  </si>
  <si>
    <t>10.1016/S0140-6736(12)60813-7</t>
    <phoneticPr fontId="1"/>
  </si>
  <si>
    <t>Tazaki Y, Sakai F, Otomo E, Kutsuzawa T, Kameyama M, Omae T,et al. Treatment of acute cerebral infarction with a cholineprecursor in a multicenter double-blind placebo-controlledstudy. Stroke 1988;19(2):211-6. [PMID: 3278412]</t>
  </si>
  <si>
    <t>10.1161/01.str.19.2.211</t>
    <phoneticPr fontId="1"/>
  </si>
  <si>
    <t>Cerebral infraction</t>
  </si>
  <si>
    <t>Cytidine</t>
  </si>
  <si>
    <t>Warach S, Pettigrew LC, Dashe JF, Pullicino P, Lefkowitz DM,Sabounjian L, Citicoline 010 Investigators. Effect of citicoline onischemic lesions as measured by diffusion-weighted magneticresonance imaging. Annals of Neurology 2000;48(5):713-22.[PMID: 11079534]</t>
  </si>
  <si>
    <t>10.1002/1531-8249(200011)48:5&lt;713::AID-ANA4&gt;3.0.CO;2-%23</t>
    <phoneticPr fontId="1"/>
  </si>
  <si>
    <r>
      <rPr>
        <b/>
        <sz val="10"/>
        <rFont val="Arial"/>
        <family val="2"/>
      </rPr>
      <t>Table S4G.</t>
    </r>
    <r>
      <rPr>
        <sz val="10"/>
        <rFont val="Arial"/>
        <family val="2"/>
      </rPr>
      <t xml:space="preserve"> Articles analyzed by RMES</t>
    </r>
    <r>
      <rPr>
        <vertAlign val="superscript"/>
        <sz val="10"/>
        <rFont val="Arial"/>
        <family val="2"/>
      </rPr>
      <t>a</t>
    </r>
    <r>
      <rPr>
        <sz val="10"/>
        <rFont val="Arial"/>
        <family val="2"/>
      </rPr>
      <t xml:space="preserve"> for Wang et al</t>
    </r>
  </si>
  <si>
    <t>Duprez DA, Munger MA, Botha J, Keefe DL, Charney AN.Aliskiren for geriatric lowering of systolic hypertension: arandomized controlled trial. Journal of Human Hypertension2010;24(9):606-8.</t>
    <phoneticPr fontId="1"/>
  </si>
  <si>
    <t>10.1038/jhh.2009.107</t>
    <phoneticPr fontId="1"/>
  </si>
  <si>
    <t>aliskiren; Ramipril; Amoldipine</t>
  </si>
  <si>
    <t>Andersen K, Weinberger MH, Constance CM, Ali MA, Jin J,Prescott MF, et al. Comparative effects of aliskiren-basedand ramipril-based therapy on the renin system during long-term (6 months) treatment and withdrawal in patients withhypertension. Journal of Renin-Angiotensin-Aldosterone System2009;10(3):157-67.</t>
  </si>
  <si>
    <t>10.1177/1470320309342407</t>
    <phoneticPr fontId="1"/>
  </si>
  <si>
    <t>Hypertension</t>
  </si>
  <si>
    <t>aliskiren; Ramipril; Placebos; Hydrochlorothiazide</t>
  </si>
  <si>
    <t>Andersen K, Weinberger MH, Egan B, Constance CM, Ali MA,Jin J, et al. Comparative efficacy and safety of aliskiren, anoral directrenin inhibitor, and ramipril in hypertension: a 6-month,randomized, double-blind trial. Journal of Hypertension2008;26(3):589-99.</t>
  </si>
  <si>
    <t>10.1097/hjh.0b013e3282f3ad9a</t>
    <phoneticPr fontId="1"/>
  </si>
  <si>
    <t>Hypertension; Posture</t>
  </si>
  <si>
    <t>Andersen K, Weinberger MH, Egan B, Constance CM, Wright M,Lukashevich V, et al. Comparative efficacy of aliskirenmonotherapy and ramipril monotherapy in patients withstage 2 systolic hypertension: subgroup analysis of a double-blind, active comparator trial. Cardiovascular Therapeutics2010;28(6):344-9.</t>
  </si>
  <si>
    <t>10.1111/j.1755-5922.2010.00148.x</t>
    <phoneticPr fontId="1"/>
  </si>
  <si>
    <t>Posture</t>
  </si>
  <si>
    <t>aliskiren; Ramipril</t>
  </si>
  <si>
    <t>Jones-Burton C, Rubino J, Roy S, Mai Y, Meehan A, Bellet M,et al. Effects of the renin inhibitor MK-8141 (ACT-077825)in patients with hypertension. Journal of the AmericanSociety of Hypertension 2010;4(5):219-26. [DOI: 10.1016/j.jash.2010.06.006] [PMID: 20705534]</t>
  </si>
  <si>
    <t>10.1016/j.jash.2010.06.006</t>
    <phoneticPr fontId="1"/>
  </si>
  <si>
    <t>MK-8141; Enalapril; Placebos</t>
  </si>
  <si>
    <t>Palatini P, Jung W, Shlyakhto E, Botha J, Bush C, Keefe DL.Maintenance of blood-pressure-lowering effect followinga missed dose of aliskiren, irbesartan or ramipril: resultsof a randomized, double-blind study. Journal of HumanHypertension 2010;24(2):93-103.</t>
  </si>
  <si>
    <t>10.1038/jhh.2009.38</t>
    <phoneticPr fontId="1"/>
  </si>
  <si>
    <t>Irbesartan; aliskiren; Ramipril; Placebos</t>
  </si>
  <si>
    <t>Strasser RH, Puig JG, Farsang C, Croket M, Li J, Van Ingen H.A comparison of the tolerability of the direct renin inhibitoraliskiren and lisinopril in patients with severe hypertension.Journal of Human Hypertension 2007;21(10):780-7.</t>
  </si>
  <si>
    <t>10.1038/sj.jhh.1002220</t>
    <phoneticPr fontId="1"/>
  </si>
  <si>
    <t>aliskiren; Lisinopril; Hydrochlorothiazide</t>
  </si>
  <si>
    <t>Uresin Y, Taylor AA, Kilo C, Tschöpe D, Santonastaso M, Ibram G,et al. Efficacy and safety of the direct renin inhibitor aliskirenand ramipril alone or in combination in patients with diabetesand hypertension. Journal of the Renin-Angiotensin-AldosteroneSystem 2007;8(4):190-200.</t>
  </si>
  <si>
    <t>10.3317/jraas.2007.028</t>
    <phoneticPr fontId="1"/>
  </si>
  <si>
    <t>Hypertension; Diabetes Mellitus</t>
  </si>
  <si>
    <t>Verdecchia P, Calvo C, Möckel V, Keeling L, Satlin A. Safety andefficacy of the oral direct renin inhibitor aliskiren in elderlypatients with hypertension. Blood Pressure 2007;16(6):381-91.</t>
  </si>
  <si>
    <t>10.1080/08037050701717014</t>
    <phoneticPr fontId="1"/>
  </si>
  <si>
    <t>Hypertension; Essential Hypertension</t>
  </si>
  <si>
    <t>aliskiren; Lisinopril</t>
  </si>
  <si>
    <t>Guo JQ, Wang HY, Sun NL. Effect of aliskiren on arterialstiffness, compared with ramipril in patients with mild tomoderate essential hypertension. Chinese Medical Journal(Engl) 2013;126(7):1242-6.</t>
  </si>
  <si>
    <t>Essential Hypertension; Posture; Burnett Schwartz Berberian syndrome</t>
  </si>
  <si>
    <t>aliskiren; Ramipril; Placebos</t>
  </si>
  <si>
    <t>Zhu JR, Sun NL, Yang K, Hu J, Xu G, Hong HS, et al. Efficacyand safety of aliskiren, a direct renin inhibitor, compared withramipril in Asian patients with mild to moderate hypertension.Hypertension Research 2012;35(1):28-33.</t>
  </si>
  <si>
    <t>10.1038/hr.2011.150</t>
    <phoneticPr fontId="1"/>
  </si>
  <si>
    <r>
      <rPr>
        <b/>
        <sz val="10"/>
        <rFont val="Arial"/>
        <family val="2"/>
      </rPr>
      <t>Table S4H.</t>
    </r>
    <r>
      <rPr>
        <sz val="10"/>
        <rFont val="Arial"/>
        <family val="2"/>
      </rPr>
      <t xml:space="preserve"> Articles analyzed by RMES</t>
    </r>
    <r>
      <rPr>
        <vertAlign val="superscript"/>
        <sz val="10"/>
        <rFont val="Arial"/>
        <family val="2"/>
      </rPr>
      <t>a</t>
    </r>
    <r>
      <rPr>
        <sz val="10"/>
        <rFont val="Arial"/>
        <family val="2"/>
      </rPr>
      <t xml:space="preserve"> for Musini et al</t>
    </r>
  </si>
  <si>
    <t>Littlejohn TW 3rd, Jones SW, Zhang J, Hsu H, Keefe DL.Efficacy and safety of aliskiren and amlodipine combinationtherapy in patients with hypertension: a randomized, doubleblind,multifactorial study. Journal of Human Hypertension2013;27(5):321-7.</t>
  </si>
  <si>
    <t>10.1038/jhh.2012.42</t>
    <phoneticPr fontId="1"/>
  </si>
  <si>
    <t>Kushiro T, Hiroshige I, Yoshihisa A, Hiromi G, Shinji T, Keefe D.Aliskiren, a novel oral renin inhibitor, provides dose-dependentEfficacy and placebo-like tolerability in Japanese patients withhypertension. Hypertension Research - Clinical &amp; Experimental2006;29(12):997-1005.</t>
  </si>
  <si>
    <t>10.1291/hypres.29.997</t>
    <phoneticPr fontId="1"/>
  </si>
  <si>
    <t>aliskiren; Placebos</t>
  </si>
  <si>
    <t>Gradman A, Schmieder R, Lins R, Nussberger J, Chiang Y,Bedigian M. Aliskiren, a novel orally effective renin inhibitor,provides dose-dependent antihypertensive Efficacy andplacebo-like tolerability in hypertensive patients. Circulation2005;111:1012-8.</t>
  </si>
  <si>
    <t>10.1161/01.cir.0000156466.02908.ed</t>
    <phoneticPr fontId="1"/>
  </si>
  <si>
    <t>aliskiren; Irbesartan</t>
  </si>
  <si>
    <t>Nussberger J, Gradman AH, Schmieder RE, Lins RL, Chiang Y,Prescott MF. Plasma renin and the antihypertensive e(ect of theorally active renin inhibitor aliskiren in clinical hypertension.International Journal of Clinical Practice 2007;61(9):1461-1468.</t>
  </si>
  <si>
    <t>10.1111/j.1742-1241.2007.01473.x</t>
    <phoneticPr fontId="1"/>
  </si>
  <si>
    <t>aliskiren; Irbesartan; Placebos</t>
  </si>
  <si>
    <t>Pool J, Roland E, Schmieder M, Aldigier JC, Januszewicz A,Zidek W, Chiang Y, Satlin A. Aliskiren, an orally effective renininhibitor, provides antihypertensive Efficacy alone and incombination with valsartan. American Journal of Hypertension2007;20(1):11-20.</t>
  </si>
  <si>
    <t>10.1016/j.amjhyper.2006.06.003</t>
    <phoneticPr fontId="1"/>
  </si>
  <si>
    <t>aliskiren; Valsartan; Placebos</t>
  </si>
  <si>
    <t>Villamil A, Chrysant S, Calhoun D, Schober B, Hsu H,Matrisciano-Dimichino L, Zhang J. Renin inhibition withaliskiren provides additive antihypertensive Efficacy whenused in combination with hydrochlorothiazide. Journal ofhypertension 2007;25(1):217-226.</t>
  </si>
  <si>
    <t>10.1097/HJH.0b013e3280103a6b</t>
    <phoneticPr fontId="1"/>
  </si>
  <si>
    <t>aliskiren; Hydrochlorothiazide</t>
  </si>
  <si>
    <t>Oh B, Mitchell J, Herron J, Chung J, Khan Ml, Keefe D. Aliskiren,an oral renin inhibitor, provides dose-dependent efficacy andsustained 24-hour blood pressure control in patients withhypertension. Journal of the Amarican College of Cardiology2007;49(11):1157-63.</t>
  </si>
  <si>
    <t>10.1016/j.jacc.2006.11.032</t>
    <phoneticPr fontId="1"/>
  </si>
  <si>
    <t>Hypertension, Posture</t>
  </si>
  <si>
    <t>Schmieder RE, Philipp T, Guerediaga J, Gorostidi M, Smith B,Weissbach N, et. al. Long-term antihypertensive Efficacy andsafety of the Oral direct renin Inhibitor aliskiren. Circulation2009;119:417-25.</t>
  </si>
  <si>
    <t>10.1161/circulationaha.107.750745</t>
    <phoneticPr fontId="1"/>
  </si>
  <si>
    <t>aliskiren; Hydrochlorothiazide; Placebos; Amlodipine</t>
  </si>
  <si>
    <t>Oparil S, Yarrows S, Patel SF, Ang H, Zhang J, Satlin A. Efficacyand safety of combined use of aliskiren and valsartan inpatients with hypertension: a randomised, double-blind trial.Lancet 2007;370(9583):221-9.</t>
    <phoneticPr fontId="1"/>
  </si>
  <si>
    <t>10.1016/s0140-6736(07)61124-6</t>
    <phoneticPr fontId="1"/>
  </si>
  <si>
    <t>aliskiren</t>
  </si>
  <si>
    <t>Puig JG, Schunkert H, Taylor AA, Boye S, Jin J, Keefe DL.Evaluation of the dose-response relationship of aliskiren, adirect renin inhibitor in an 8-week, multicenter, randomized,double-blind, parallel-group, placebo-controlled study inadult patients with stage 1 or 2 essential hypertension. ClinicalTherapeutics 2009;31(12):2839-50.</t>
    <phoneticPr fontId="1"/>
  </si>
  <si>
    <t>10.1016/j.clinthera.2009.12.006</t>
    <phoneticPr fontId="1"/>
  </si>
  <si>
    <t>Essential Hypertension</t>
  </si>
  <si>
    <t>Villa G, Le Breton S, Ibram G, Keefe D. Efficacy, safety andtolerability of Aliskiren monotherapy administered with a lightmeal in elderly hypertensive patients: A randomized, doubleblind, placebo-controlled, dose-response evaluation study.Journal of Clinical Pharmacology 2012;52:1901-11.</t>
  </si>
  <si>
    <t>10.1177/0091270011426432</t>
    <phoneticPr fontId="1"/>
  </si>
  <si>
    <r>
      <rPr>
        <b/>
        <sz val="10"/>
        <color theme="1"/>
        <rFont val="Arial"/>
        <family val="2"/>
      </rPr>
      <t>Table S4I.</t>
    </r>
    <r>
      <rPr>
        <sz val="10"/>
        <color theme="1"/>
        <rFont val="Arial"/>
        <family val="2"/>
      </rPr>
      <t xml:space="preserve"> Articles analyzed by RMES</t>
    </r>
    <r>
      <rPr>
        <vertAlign val="superscript"/>
        <sz val="10"/>
        <color theme="1"/>
        <rFont val="Arial"/>
        <family val="2"/>
      </rPr>
      <t>a</t>
    </r>
    <r>
      <rPr>
        <sz val="10"/>
        <color theme="1"/>
        <rFont val="Arial"/>
        <family val="2"/>
      </rPr>
      <t xml:space="preserve"> for Hemmingsen et al</t>
    </r>
  </si>
  <si>
    <t>Bartley PC, Bogoev M, Larsen J, Philotheou A. Long-term efficacy and safety of insulin detemir compared to neutralprotamine Hagedorn insulin in patients with type 1 diabetesusing a treat-to-target basal-bolus regimen with insulin aspartat meals: a 2-year, randomized, controlled trial. DiabeticMedicine 2008;25(4):442-9. [PMID: 18387078]</t>
    <phoneticPr fontId="1"/>
  </si>
  <si>
    <t>10.1111/j.1464-5491.2007.02407.x</t>
    <phoneticPr fontId="1"/>
  </si>
  <si>
    <t>Diabetes Mellitus, Type 1</t>
  </si>
  <si>
    <t>Insulin Detemir; Insulin, Isophane; Insulin Aspart</t>
  </si>
  <si>
    <t>Gschwend MH, Aagren M, Valentine WJ. Cost-effectiveness ofinsulin detemir compared with neutral protamine Hagedorninsulin in patients with type 1 diabetes using a basal-bolusregimen in five European countries. Journal of MedicalEconomics 2009;12(2):114-23. [PMID: 19545216]</t>
    <phoneticPr fontId="1"/>
  </si>
  <si>
    <t>10.3111/13696990903080344</t>
    <phoneticPr fontId="1"/>
  </si>
  <si>
    <t>cost effectiveness study</t>
    <phoneticPr fontId="1"/>
  </si>
  <si>
    <t>Tunis SL, Minshall ME, Conner C, McCormick JI, Kapor J, Yale JF,et al. Cost-effectiveness of insulin detemir compared to NPHinsulin for type 1 and type 2 diabetes mellitus in the Canadianpayer setting: modeling analysis. Current Medical Research andOpinion 2009;25(5):1273-84. [PMID: 19366302]</t>
    <phoneticPr fontId="1"/>
  </si>
  <si>
    <t>10.1185/03007990902869169</t>
    <phoneticPr fontId="1"/>
  </si>
  <si>
    <t>Diabetes Mellitus, Type 2</t>
  </si>
  <si>
    <t>Insulin Detemir; Insulin, Isophane</t>
  </si>
  <si>
    <t>Valentine WJ, Aagren M, Haglund M, Ericsson A, Gschwend MH.Evaluation of the long-term cost-effectiveness of insulin detemircompared with neutral protamine Hagedorn insulin in patientswith type 1 diabetes using a basal-bolus regimen in Sweden.Scandinavian Journal of Public Health 2011;39(1):79-87. [PMID:20688795]</t>
    <phoneticPr fontId="1"/>
  </si>
  <si>
    <t>10.1177/1403494810379290</t>
    <phoneticPr fontId="1"/>
  </si>
  <si>
    <t>Bode BW, Buse JB, Fisher M, Garg SK, Marre M, Merker L, etal. Insulin degludec improves glycaemic control with lowernocturnal hypoglycaemia risk than insulin glargine in basal–bolus treatment with mealtime insulin aspart in Type 1 diabetes(BEGIN(®) Basal–Bolus Type 1): 2-year results of a randomizedclinical trial. Diabetic Medicine 2013;30(11):1293-7.</t>
  </si>
  <si>
    <t>10.1111/dme.12243</t>
    <phoneticPr fontId="1"/>
  </si>
  <si>
    <t>insulin degludec; Insulin Glargine</t>
  </si>
  <si>
    <t>Evans M, Wolden M, Gundgaard J, Chubb B, Christensen T.Cost-effectiveness of insulin degludec compared with insulinglargine in a basal-bolus regimen in patients with type 1diabetes mellitus in the UK. Journal of Medical Economics2015;18(1):56-68. [PMID: 25271378]</t>
    <phoneticPr fontId="1"/>
  </si>
  <si>
    <t>10.3111/13696998.2014.971160</t>
    <phoneticPr fontId="1"/>
  </si>
  <si>
    <t>Heller S, Buse J, Fisher M, Garg S, Marre M, Merker L, et al.Insulin degludec, an ultra-long acting basal insulin, versusinsulin glargine in basal-bolus treatment with mealtime insulinaspart in type 1 diabetes (BEGIN Basal-Bolus Type 1): a phase3, randomised, open-label, treat-to-target non-inferiority trial.Lancet 2012;379(9825):1489-97.</t>
  </si>
  <si>
    <t>10.1016/s0140-6736(12)60204-9</t>
    <phoneticPr fontId="1"/>
  </si>
  <si>
    <t>Insulin</t>
  </si>
  <si>
    <t>Kerlan V, Gouet D, Marre M, Renard E. Use of insulin degludec,a new basal insulin with an ultra-long duration of action, inbasal-bolus therapy in type 1 and type 2 diabetes. Annalesd'Endocrinologie 2013;74(5-6):487-90.</t>
  </si>
  <si>
    <t>10.1016/j.ando.2013.04.004</t>
    <phoneticPr fontId="1"/>
  </si>
  <si>
    <t>Mathieu C, Hollander P, Miranda-Palma B, Cooper J, Franek E,Russell-Jones D. EMicacy and safety of insulin degludec in aflexible dosing regimen vs insulin glargine in patients withtype 1 diabetes (BEGIN: Flex T1): a 26-week randomized, treatto-target trial with a 26-week extension. Journal of ClinicalEndocrinology and Metabolism 2013;98(3):1154-62.</t>
  </si>
  <si>
    <t>10.1210/jc.2012-3249</t>
    <phoneticPr fontId="1"/>
  </si>
  <si>
    <t>Thalange N, Deeb L, Iotova V, Kawamura T, Klingensmith G,Philotheou A, et al. Insulin degludec in combination with bolusinsulin aspart is safe and effective in children and adolescentswith type 1 diabetes. Pediatric Diabetes 2015;16(3):164-76.</t>
    <phoneticPr fontId="1"/>
  </si>
  <si>
    <t>10.1111/pedi.12263</t>
    <phoneticPr fontId="1"/>
  </si>
  <si>
    <t>Insulin Detemir; insulin degludec; Insulin Aspart</t>
  </si>
  <si>
    <t>Thalange N, Deeb L, Klingensmith G, Franco DR, Bardtrum L,Tutkunkardas D, et al. The rate of hyperglycemia and ketosiswith insulin degludec-based treatment compared withinsulin detemir in pediatric patients with type 1 diabetes: ananalysis of data from two randomized trials. Pediatric Diabetes2019;20(3):314-20.</t>
  </si>
  <si>
    <t>10.1111/pedi.12821</t>
    <phoneticPr fontId="1"/>
  </si>
  <si>
    <t>Thalange N, Gundgaard J, Parekh W, Tutkunkardas D. Costanalysis of insulin degludec in comparison with insulin detemirin treatment of children and adolescents with type 1 diabetes inthe UK. BMJ Open Diabetes Research &amp; Care 2019;7(1):e000664.[PMID: 31543973]</t>
  </si>
  <si>
    <t>10.1136/bmjdrc-2019-000664</t>
    <phoneticPr fontId="1"/>
  </si>
  <si>
    <t>insulin degludec; Insulin Detemir</t>
  </si>
  <si>
    <t>Bolli GB, Songini M, Trovati M, Del Prato S, Ghirlanda G,Cordera R, et al. Lower fasting blood glucose, glucose variabilityand nocturnal hypoglycaemia with glargine vs NPH basalinsulin in subjects with type 1 diabetes. Nutrition, Metabolism,and Cardiovascular Diseases 2009;19(8):571-9. [PMID: 18676131]</t>
  </si>
  <si>
    <t>10.1016/j.numecd.2008.05.003</t>
    <phoneticPr fontId="1"/>
  </si>
  <si>
    <t>Insulin Glargine</t>
  </si>
  <si>
    <t>Chase HP, Arslanian S, White NH, Tamborlane WV.Insulin glargine versus intermediate-acting insulin as thebasal component of multiple daily injection regimens foradolescents with type 1 diabetes mellitus. Journal of Pediatrics2008;153(4):547-53.</t>
  </si>
  <si>
    <t>10.1016/j.jpeds.2008.04.063</t>
    <phoneticPr fontId="1"/>
  </si>
  <si>
    <t>White NH, Chase HP, Arslanian S, Tamborlane WV, Study Group.Comparison of glycemic variability associated with insulinglargine and intermediate-acting insulin when used as the basalcomponent of multiple daily injections for adolescents withtype 1 diabetes. Diabetes Care 2009;32(3):387-93.</t>
  </si>
  <si>
    <t>10.2337/dc08-0800</t>
    <phoneticPr fontId="1"/>
  </si>
  <si>
    <t>Insulin Glargine; Insulin, Isophane; Insulin; Insulin, Regular, Human</t>
  </si>
  <si>
    <t>Davies M, Sasaki T, Gross JL, Bantwal G, Ono Y, Nishida T, et al.Comparison of insulin degludec with insulin detemir in type1 diabetes: a 1-year treat-to-target trial. Diabetes, Obesity &amp;Metabolism 2016;18(1):96-9. [PMID: 26435472]</t>
  </si>
  <si>
    <t>10.1111/dom.12573</t>
    <phoneticPr fontId="1"/>
  </si>
  <si>
    <t>Davies MJ, Gross JL, Ono Y, Sasaki T, Bantwal G, Gall MA,et al. EMicacy and safety of insulin degludec given as partof basal-bolus treatment with mealtime insulin aspart intype 1 diabetes: a 26-week randomized, open-label, treatto-target non-inferiority trial. Diabetes, Obesity &amp; Metabolism2014;16(10):922-30. [PMID: 24702700]</t>
  </si>
  <si>
    <t>10.1111/dom.12298</t>
    <phoneticPr fontId="1"/>
  </si>
  <si>
    <t>Ono Y, Nishida T, Hyllested-Winge J, Seino H, Sasaki T. Acomparison of IDeg + IAsp versus IDet + IAsp in subjects withtype 1 diabetes: subgroup analysis of Japanese subjects.Diabetology International 2016;7(4):404-12. [PMID: 30603293]</t>
  </si>
  <si>
    <t>10.1007/s13340-016-0267-x</t>
    <phoneticPr fontId="1"/>
  </si>
  <si>
    <t>Diabetes Mellitus, Type 1; Familial Osteochondritis Dissecans</t>
  </si>
  <si>
    <t>Fulcher GR, Gilbert RE, Yue DK. Glargine is superior to neutralprotamine Hagedorn for improving glycated haemoglobin andfasting blood glucose levels during intensive insulin therapy.Internal Medicine Journal 2005;35(9):536-42. [PMID: 16105155]</t>
  </si>
  <si>
    <t>10.1111/j.1445-5994.2005.00902.x</t>
    <phoneticPr fontId="1"/>
  </si>
  <si>
    <t>Insulin Glargine; Insulin Lispro; Protamines</t>
  </si>
  <si>
    <t>Heller S, Koenen C, Bode B. Comparison of insulin detemirand insulin glargine in a basal-bolus regimen, with insulinaspart as the mealtime insulin, in patients with type 1 diabetes:a 52-week, multinational, randomized, open-label, parallelgroup,treat-to-target noninferiority trial. Clinical Therapeutics2009;31(10):2086-97. [PMID: 19922879]</t>
  </si>
  <si>
    <t>10.1016/j.clinthera.2009.10.006</t>
    <phoneticPr fontId="1"/>
  </si>
  <si>
    <t>Insulin Detemir; insulin Glargine; Insulin Aspart</t>
  </si>
  <si>
    <t>Bradley C, Plowright R, Stewart J, Valentine J, Witthaus E. Thediabetes treatment satisfaction questionnaire change version(DTSQc) evaluated in insulin glargine trials shows greaterresponsiveness to improvements than the original DTSQ. Healthand Quality of Life Outcomes 2007;5:57.</t>
  </si>
  <si>
    <t>10.1186/1477-7525-5-57</t>
    <phoneticPr fontId="1"/>
  </si>
  <si>
    <t>Insulin Glargine; Insulin; Insulin, Regular, Human</t>
  </si>
  <si>
    <t>Home PD, Rosskamp R, Forjanic-Klapproth J, Dressler A. Arandomized multicentre trial of insulin glargine comparedwith NPH insulin in people with type 1 diabetes. Diabetes/Metabolism Research and Reviews 2005;21(6):545-53. [PMID:16021649]</t>
  </si>
  <si>
    <t>10.1002/dmrr.572</t>
    <phoneticPr fontId="1"/>
  </si>
  <si>
    <t>Insulin Glargine; Insulin, Isophane; Isophane Insulin, Human</t>
  </si>
  <si>
    <t>Witthaus E, Stewart J, Bradley C. Treatment satisfaction andpsychological well-being with insulin glargine comparedwith NPH in patients with type 1 diabetes. Diabetic Medicine2001;18(8):619-25. [PMID: 11553198]</t>
  </si>
  <si>
    <t>10.1046/j.1464-5491.2001.00529.x</t>
    <phoneticPr fontId="1"/>
  </si>
  <si>
    <t>Diabetes Mellitus, Type 1; Hydrocephalus, Normal Pressure</t>
  </si>
  <si>
    <t>Insulin Glargine; Protamines</t>
  </si>
  <si>
    <t>Liu M, Zhou Z, Yan J, Li P, Song W, Fu J, et al. A randomised,open-label study of insulin glargine or neutral protamineHagedorn insulin in Chinese paediatric patients with type 1diabetes mellitus. BMC Endocrine Disorders 2016;16(1):67.</t>
  </si>
  <si>
    <t>10.1186/s12902-016-0146-2</t>
    <phoneticPr fontId="1"/>
  </si>
  <si>
    <t>Insulin Glargine; Insulin, Isophane; Insulin Aspart</t>
  </si>
  <si>
    <t>Pieber TR, Treichel HC, Hompesch B, Philotheou A,Mordhorst L, Gall MA, et al. Comparison of insulin detemir andinsulin glargine in subjects with type 1 diabetes using intensiveinsulin therapy. Diabetic Medicine 2007;24(6):635-42. [PMID:17381500]</t>
  </si>
  <si>
    <t>10.1111/j.1464-5491.2007.02113.x</t>
    <phoneticPr fontId="1"/>
  </si>
  <si>
    <t>Insulin Detemir; insulin Glargine</t>
  </si>
  <si>
    <t>Valentine WJ, Palmer AJ, Erny-Albrecht KM, Ray JA, Cobden D,Foos V, et al. Cost-effectiveness of basal insulin from a US healthsystem perspective: comparative analyses of detemir, glargine,and NPH. Advances in Therapy 2006;23(2):191-207. [PMID:16751153]</t>
    <phoneticPr fontId="1"/>
  </si>
  <si>
    <t>10.1007/bf02850126</t>
    <phoneticPr fontId="1"/>
  </si>
  <si>
    <t>Insulin Detemir; insulin Glargine; Insulin, Isophane; Insulin; Insulin, Regular, Human</t>
  </si>
  <si>
    <t>Porcellati F, Rossetti P, Pampanelli S, Fanelli CG, Torlone E,Scionti L, et al. Better long-term glycaemic control with thebasal insulin glargine as compared with NPH in patients withtype 1 diabetes mellitus given meal-time lispro insulin. DiabeticMedicine 2004;21(11):1213-20. [PMID: 15498088]</t>
  </si>
  <si>
    <t>10.1111/j.1464-5491.2004.01323.x</t>
    <phoneticPr fontId="1"/>
  </si>
  <si>
    <t>insulin Glargine; Insulin, Isophane</t>
  </si>
  <si>
    <t>Danne T, Philotheou A, Goldman D, Guo X, Ping L, Cali A, etal. A randomized trial comparing the rate of hypoglycemiaassessedusing continuous glucose monitoring in 125 preschoolchildren with type 1 diabetes treated with insulin glargineor NPH insulin (the PRESCHOOL study). Pediatric Diabetes2013;14(8):593-601 (corrigendum: Pediatric Diabetes 2015;16(6):462).</t>
  </si>
  <si>
    <t>10.1111/pedi.12051</t>
    <phoneticPr fontId="1"/>
  </si>
  <si>
    <t>Hershon KS, Blevins TC, Mayo CA, Rosskamp R. Oncedailyinsulin glargine compared with twice-daily NPHinsulin in patients with type 1 diabetes. Endocrine Practice2004;10(1):10-7.</t>
  </si>
  <si>
    <t>10.4158/EP.10.1.10</t>
    <phoneticPr fontId="1"/>
  </si>
  <si>
    <t>Ratner RE, Hirsch IB, Neifing JL, Garg SK, Mecca TE, Wilson CA.Less hypoglycemia with insulin glargine in intensive insulintherapy for type 1 diabetes. U.S. study group of Insulin glarginein type 1 diabetes. Diabetes Care 2000;23(5):639-43. [PMID:10834423]</t>
  </si>
  <si>
    <t>10.2337/diacare.23.5.639</t>
    <phoneticPr fontId="1"/>
  </si>
  <si>
    <t>Diabetes Mellitus, Type 1; Fasting</t>
  </si>
  <si>
    <t>insulin Glargine; Isophane Insulin, Human; Insulin, Isophane; Insulin; Insulin, Regular, Human</t>
  </si>
  <si>
    <t>Robertson KJ, Schoenle E, Gucev Z, Mordhorst L, Gall MA,Ludvigsson J. Insulin detemir compared with NPH insulinin children and adolescents with type 1 diabetes. DiabeticMedicine 2007;24(1):27-34.</t>
  </si>
  <si>
    <t>10.1111/j.1464-5491.2007.02024.x</t>
    <phoneticPr fontId="1"/>
  </si>
  <si>
    <t>Insulin Detemir; Insulin, Isophane; Protamines; Insulin Aspart</t>
  </si>
  <si>
    <t>Russell-Jones D, Simpson R, Hylleberg B, Draeger E,Bolinder J. EMects of QD insulin detemir or neutral protamineHagedorn on blood glucose control in patients with typeI diabetes mellitus using a basal-bolus regimen. ClinicalTherapeutics 2004;26(5):724-36. [PMID: 15220016]</t>
  </si>
  <si>
    <t>10.1016/s0149-2918(04)90072-0</t>
    <phoneticPr fontId="1"/>
  </si>
  <si>
    <t>Insulin; Insulin Detemir; Protamines; Insulin, Regular, Human; Insulin, Isophane</t>
  </si>
  <si>
    <t>Herwig J, Scholl-Schilling G, Bohles H. Glycaemic control andhypoglycaemia in children, adolescents and young adultswith unstable type 1 diabetes mellitus treated with insulinglargine or intermediate-acting insulin. Journal of PediatricEndocrinology &amp; Metabolism 2007;20(4):517-25.</t>
  </si>
  <si>
    <t>10.1515/jpem.2007.20.4.517</t>
    <phoneticPr fontId="1"/>
  </si>
  <si>
    <t>insulin Glargine; Insulin; Insulin, Regular, Human; Meals; Insulin, Isophane</t>
  </si>
  <si>
    <t>Schober E, Schoenle E, Van Dyk J, Wernicke-Panten K,Pediatric Study Group of Insulin Glargine. Comparative trialbetween insulin glargine and NPH insulin in children andadolescents with type 1 diabetes mellitus. Journal of PediatricEndocrinology &amp; Metabolism 2002;15(4):369-76.</t>
  </si>
  <si>
    <t>10.1515/jpem.2002.15.4.369</t>
    <phoneticPr fontId="1"/>
  </si>
  <si>
    <t>Standl E, Lang H, Roberts A. The 12-month efficacy and safetyof insulin detemir and NPH insulin in basal-bolus therapyfor the treatment of type 1 diabetes. Diabetes Technology &amp;Therapeutics 2004;6(5):579-88. [PMID: 15628811]</t>
    <phoneticPr fontId="1"/>
  </si>
  <si>
    <t>10.1089/dia.2004.6.579</t>
    <phoneticPr fontId="1"/>
  </si>
  <si>
    <t>Insulin Detemir; Insulin, Isophane; Insulin; Insulin, Regular, Human</t>
  </si>
  <si>
    <t>De Vries JH, Bailey TS, Bhargava A, Gerety G, Gumprecht J,Heller S, et al. Day-to-day fasting self-monitored blood glucosevariability is associated with risk of hypoglycaemia in insulintreatedpatients with type 1 and type 2 diabetes: a post hocanalysis of the SWITCH Trials. Diabetes, Obesity &amp; Metabolism2019;21(3):622-30.</t>
  </si>
  <si>
    <t>10.1111/dom.13565</t>
    <phoneticPr fontId="1"/>
  </si>
  <si>
    <t>Evans M, Mehta R, Gundgaard J, Chubb B. Cost-effectiveness ofinsulin degludec vs. insulin glargine u100 in type 1 and type 2diabetes mellitus in a UK setting. Diabetes Therapy: Research,Treatment and Education of Diabetes and Related Disorders2018;9(5):1919-30. [PMID: 30097995]</t>
    <phoneticPr fontId="1"/>
  </si>
  <si>
    <t>10.1007/s13300-018-0478-1</t>
    <phoneticPr fontId="1"/>
  </si>
  <si>
    <t>Diabetes Mellitus, Type 2; Diabetes Mellitus</t>
  </si>
  <si>
    <t>Heller SR, Buse JB, Ratner R, Seaquist E, Bardtrum L, Hansen CT,et al. Redefining hypoglycemia in clinical trials: validationof definitions recently adopted by the American DiabetesAssociation/European Association for the Study of Diabetes.Diabetes Care 2019;28:28.</t>
  </si>
  <si>
    <t>10.2337/dc18-2361</t>
    <phoneticPr fontId="1"/>
  </si>
  <si>
    <t>Diabetes Mellitus</t>
  </si>
  <si>
    <t>Lane W, Bailey TS, Gerety G, Gumprecht J, Philis-Tsimikas A,Hansen CT, et al. EMect of insulin degludec vs insulin glargineu100 on hypoglycemia in patients with type 1 diabetes: theSWITCH 1 randomized clinical trial. JAMA 2017;318(1):33-44.[PMID: 28672316]</t>
  </si>
  <si>
    <t>10.1001/jama.2017.7115</t>
    <phoneticPr fontId="1"/>
  </si>
  <si>
    <t>Diabetes Mellitus, Type 1; Risk Factors; Hypoglycemia</t>
  </si>
  <si>
    <t>Philis-Tsimikas A, Lane W, Pedersen-Bjergaard U, Wysham C,Bardtrum L, Harring S, et al. The relationship between HbA1cand hypoglycaemia in patients with diabetes treated withinsulin degludec versus insulin glargine 100 units/mL. Diabetes,Obesity &amp; Metabolism 2020;22(5):779-87. [PMID: 31903697]</t>
  </si>
  <si>
    <t>10.1111/dom.13954</t>
    <phoneticPr fontId="1"/>
  </si>
  <si>
    <t>Thalange N, Bereket A, Jensen LB, Hiort LC, Peterkova V.Development of insulin detemir/insulin aspart crossreactingantibodies following treatment with insulin detemir:104-week study in children and adolescents with type 1diabetes aged 2-16 years. Diabetes Technology &amp; Therapeutics2016;7(4):713-24.</t>
  </si>
  <si>
    <t>10.1007/s13300-016-0196-5</t>
    <phoneticPr fontId="1"/>
  </si>
  <si>
    <t>Insulin Aspart</t>
  </si>
  <si>
    <t>Thalange N, Bereket A, Larsen J, Hiort LC, Peterkova V.Insulin analogues in children with type 1 diabetes: a 52-weekrandomized clinical trial. Diabetic Medicine 2013;30(2):216-25.</t>
  </si>
  <si>
    <t>10.1111/dme.12041</t>
    <phoneticPr fontId="1"/>
  </si>
  <si>
    <t>Thalange N, Bereket A, Larsen J, Hiort LC, Peterkova V.Treatment with insulin detemir or NPH insulin in childrenaged 2-5 yr with type 1 diabetes mellitus. Pediatric Diabetes2011;12(7):632-41.</t>
  </si>
  <si>
    <t>10.1111/j.1399-5448.2010.00750.x</t>
    <phoneticPr fontId="1"/>
  </si>
  <si>
    <t>Diabetes Mellitus, Type 1; Latent Autoimmune Diabetes in Adults</t>
  </si>
  <si>
    <t>Insulin Detemir</t>
  </si>
  <si>
    <t>Urakami T, Mine Y, Aoki M, Okuno M, Suzuki J. A randomizedcrossover study of the efficacy and safety of switching frominsulin glargine to insulin degludec in children with type 1diabetes. Endocrine Journal 2017;64(2):133-40.</t>
    <phoneticPr fontId="1"/>
  </si>
  <si>
    <t>10.1507/endocrj.ej16-0294</t>
    <phoneticPr fontId="1"/>
  </si>
  <si>
    <t>De Leeuw I, Vague P, Selam JL, Skeie S, Lang H, Draeger E, etal. Insulin detemir used in basal-bolus therapy in people withtype 1 diabetes is associated with a lower risk of nocturnalhypoglycaemia and less weight gain over 12 months incomparison to NPH insulin. Diabetes, Obesity &amp; Metabolism2005;7(1):73-82. [PMID: 15642078]</t>
  </si>
  <si>
    <t>10.1111/j.1463-1326.2004.00363.x</t>
    <phoneticPr fontId="1"/>
  </si>
  <si>
    <t>Insulin Detemir; Insulin, Isophane; Insulin</t>
  </si>
  <si>
    <t>Vague P, Selam JL, Skeie S, De Leeuw I, Elte JW, Haahr H, etal. Insulin detemir is associated with more predictable glycemiccontrol and reduced risk of hypoglycemia than NPH insulin inpatients with type 1 diabetes on a basal-bolus regimen withpremeal insulin aspart. Diabetes Care 2003;26(3):590-6. [PMID:12610006]</t>
  </si>
  <si>
    <t>10.2337/diacare.26.3.590</t>
    <phoneticPr fontId="1"/>
  </si>
  <si>
    <r>
      <rPr>
        <b/>
        <sz val="10"/>
        <rFont val="Arial"/>
        <family val="2"/>
      </rPr>
      <t>Table S4J.</t>
    </r>
    <r>
      <rPr>
        <sz val="10"/>
        <rFont val="Arial"/>
        <family val="2"/>
      </rPr>
      <t xml:space="preserve"> Articles analyzed by RMES</t>
    </r>
    <r>
      <rPr>
        <vertAlign val="superscript"/>
        <sz val="10"/>
        <rFont val="Arial"/>
        <family val="2"/>
      </rPr>
      <t>a</t>
    </r>
    <r>
      <rPr>
        <sz val="10"/>
        <rFont val="Arial"/>
        <family val="2"/>
      </rPr>
      <t xml:space="preserve"> for Gnesin et al</t>
    </r>
  </si>
  <si>
    <t>Fitzpatrick LA, Bilezikian JP, Wooddell M, Paul G, Kolatkar NS,Nino A J, et al. Mechanism of action study to evaluate the effectof rosiglitazone on bone in postmenopausal women withtype 2 diabetes mellitus: rationale, study design and baselinecharacteristics. Journal of Drug Assessment 2012;1(0):11-9.</t>
    <phoneticPr fontId="1"/>
  </si>
  <si>
    <t>10.3109/21556660.2011.641703</t>
    <phoneticPr fontId="1"/>
  </si>
  <si>
    <t>Diabetes Mellitus, Type 2; Osteoporosis, Postmenopausal</t>
  </si>
  <si>
    <t>Metformin</t>
  </si>
  <si>
    <t>Miller CG, Bogado CC, Nino AJ, Nortcutt R, Yu HJ, Lewiecki EM,et al. Evaluation of quantitative computed tomographycortical hip quadrant in a clinical trial With rosiglitazone: apotential new study endpoint. Journal of Clinical Densitometry:Assessment &amp; Management of Musculoskeletal Health2016;19(4):485-91.</t>
  </si>
  <si>
    <t>10.1016/j.jocd.2016.02.003</t>
    <phoneticPr fontId="1"/>
  </si>
  <si>
    <t>Rubin MR, Manavalan JS, Agarwal S, McMahon DJ, Nino A,Fitzpatrick LA, et al. EJects of rosiglitazone vs metforminon circulating osteoclast and osteogenic precursor cells inpostmenopausal women with type 2 diabetes mellitus. Journalof Clinical Endocrinology and Metabolism 2014;99(10):1933-42.</t>
  </si>
  <si>
    <t>10.1210/jc.2013-3666</t>
    <phoneticPr fontId="1"/>
  </si>
  <si>
    <t>Erem C, Ozbas H M, Nuhoglu I, Deger O, Civan N, Ersoz H O.Comparison of effects of gliclazide, metformin and pioglitazonemonotherapies on glycemic control and cardiovascular riskfactors in patients with newly diagnosed uncontrolled type 2diabetes mellitus. Experimental and Clinical Endocrinology &amp;Diabetes 2014;122(5):295-302.</t>
    <phoneticPr fontId="1"/>
  </si>
  <si>
    <t>10.1055/s-0034-1370989</t>
    <phoneticPr fontId="1"/>
  </si>
  <si>
    <t>Metformin; Gliclazide; NR3C2 protein, human</t>
  </si>
  <si>
    <t>Reaney M, Yu M, Lakshmann M, Pechtner V, Brunt KV. Treatmentsatisfaction in people with type 2 diabetes mellitus treatedwith once-weekly dulaglutide: data from the AWARD-1 andAWARD-3 clinical trials. Diabetes, Obesity &amp; Metabolism2015;17(9):896-903.</t>
  </si>
  <si>
    <t>10.1111/dom.12527</t>
    <phoneticPr fontId="1"/>
  </si>
  <si>
    <t>Non-RCT</t>
    <phoneticPr fontId="1"/>
  </si>
  <si>
    <t>Metformin; dulaglutide; Placebos</t>
  </si>
  <si>
    <t>Umpierrez G, Povedano ST, Manghi FP, Shurzinske L,Pechtner V. EJicacy and safety of dulaglutide monotherapyversus metformin in type 2 diabetes in a randomized controlledtrial (AWARD-3). Diabetes Care 2014;37(8):2168-76.</t>
    <phoneticPr fontId="1"/>
  </si>
  <si>
    <t>10.2337/dc13-2759</t>
    <phoneticPr fontId="1"/>
  </si>
  <si>
    <t>Metformin; dulaglutide</t>
  </si>
  <si>
    <t>Yu M, Brunt KV, Varnado OJ, Boye KS. Patient-reported outcomeresults in patients with type 2 diabetes treated with onceweeklydulaglutide: data from the AWARD phase III clinical trialprogramme. Diabetes, Obesity &amp; Metabolism 2016;18(4):419-24.</t>
  </si>
  <si>
    <t>10.1111/dom.12624</t>
    <phoneticPr fontId="1"/>
  </si>
  <si>
    <t>dulaglutide</t>
  </si>
  <si>
    <r>
      <rPr>
        <b/>
        <sz val="10"/>
        <rFont val="Arial"/>
        <family val="2"/>
      </rPr>
      <t>Table S4K.</t>
    </r>
    <r>
      <rPr>
        <sz val="10"/>
        <rFont val="Arial"/>
        <family val="2"/>
      </rPr>
      <t xml:space="preserve"> Articles analyzed by RMES</t>
    </r>
    <r>
      <rPr>
        <vertAlign val="superscript"/>
        <sz val="10"/>
        <rFont val="Arial"/>
        <family val="2"/>
      </rPr>
      <t>a</t>
    </r>
    <r>
      <rPr>
        <sz val="10"/>
        <rFont val="Arial"/>
        <family val="2"/>
      </rPr>
      <t xml:space="preserve"> for Burckhardt et al</t>
    </r>
  </si>
  <si>
    <t>Hendrix SB, Soininen H, Van Hees AM, Ellison N, Visser PJ,Solomon A, et al. Alzheimer's disease composite score: a posthoc analysis using data from the LipiDiDiet trial in prodromalAlzheimer's disease. Journal of Prevention of Alzheimers Disease2019;6(4):232-6.</t>
    <phoneticPr fontId="1"/>
  </si>
  <si>
    <t>10.14283/jpad.2019.33</t>
    <phoneticPr fontId="1"/>
  </si>
  <si>
    <t>Soininen H, Solomon A, Visser PJ, Hendrix SB, Blennow K,Kivipelto M, et al. 24-month intervention with a specifcmulti nutrient in people with prodromal Alzheimer’s disease(LipiDiDiet):a randomised, double-blind, controlled trial. Lancet2017;16(12):965-75.</t>
    <phoneticPr fontId="1"/>
  </si>
  <si>
    <t>10.1016/S1474-4422(17)30332-0</t>
    <phoneticPr fontId="1"/>
  </si>
  <si>
    <t>Prodromal Symptoms; Alzheimer Disease</t>
  </si>
  <si>
    <t>Shah RC, Kamphuis PJ, Leurgans S, Swinkels SH,Sadowsky CH, Bongers A, et al. The S-Connect study: resultsfrom a randomized, controlled trial of Souvenaid in mild-tomoderateAlzheimer's disease. Alzheimer's Research &amp; Therapy2013;5(6):59.</t>
    <phoneticPr fontId="1"/>
  </si>
  <si>
    <t>10.1186/alzrt224</t>
    <phoneticPr fontId="1"/>
  </si>
  <si>
    <t>Alzheimer Disease; Alzheimer disease, familial, type 3</t>
  </si>
  <si>
    <t>Scheltens P, Twisk JW, Blesa R, Scarpini E, Von Arnim CA,Bongers A, et al. Efficacy of Souvenaid in mild Alzheimer'sdisease: results from a randomized, controlled trial. Journal ofAlzheimer's Disease 2012;31(1):225-36.</t>
    <phoneticPr fontId="1"/>
  </si>
  <si>
    <t>10.3233/JAD-2012-121189</t>
    <phoneticPr fontId="1"/>
  </si>
  <si>
    <t>Alzheimer disease, familial, type 3</t>
  </si>
  <si>
    <r>
      <rPr>
        <b/>
        <sz val="10"/>
        <color theme="1"/>
        <rFont val="Arial"/>
        <family val="2"/>
      </rPr>
      <t>Table S4L.</t>
    </r>
    <r>
      <rPr>
        <sz val="10"/>
        <color theme="1"/>
        <rFont val="Arial"/>
        <family val="2"/>
      </rPr>
      <t xml:space="preserve"> Articles analyzed by RMES</t>
    </r>
    <r>
      <rPr>
        <vertAlign val="superscript"/>
        <sz val="10"/>
        <color theme="1"/>
        <rFont val="Arial"/>
        <family val="2"/>
      </rPr>
      <t>a</t>
    </r>
    <r>
      <rPr>
        <sz val="10"/>
        <color theme="1"/>
        <rFont val="Arial"/>
        <family val="2"/>
      </rPr>
      <t xml:space="preserve"> for Showell et al</t>
    </r>
  </si>
  <si>
    <t>RMES Study design</t>
    <phoneticPr fontId="1"/>
  </si>
  <si>
    <t>RMES Disease</t>
    <phoneticPr fontId="1"/>
  </si>
  <si>
    <t>RMES Intervention</t>
    <phoneticPr fontId="1"/>
  </si>
  <si>
    <r>
      <t xml:space="preserve">Agrawal R, Burt E, Gallagher AM, Butler L, Venkatakrishnan R, Peitsidis P. Prospective randomized trial of multiple micronutrients in subfertile women undergoing ovulation induction: a pilot study. </t>
    </r>
    <r>
      <rPr>
        <i/>
        <sz val="10"/>
        <color theme="1"/>
        <rFont val="Arial"/>
        <family val="2"/>
      </rPr>
      <t xml:space="preserve">Reproductive Biomedicine Online </t>
    </r>
    <r>
      <rPr>
        <sz val="10"/>
        <color theme="1"/>
        <rFont val="Arial"/>
        <family val="2"/>
      </rPr>
      <t>2012;</t>
    </r>
    <r>
      <rPr>
        <b/>
        <sz val="10"/>
        <color theme="1"/>
        <rFont val="Arial"/>
        <family val="2"/>
      </rPr>
      <t>24</t>
    </r>
    <r>
      <rPr>
        <sz val="10"/>
        <color theme="1"/>
        <rFont val="Arial"/>
        <family val="2"/>
      </rPr>
      <t xml:space="preserve">(1):54-60. </t>
    </r>
  </si>
  <si>
    <t>10.1016/j.rbmo.2011.10.004</t>
    <phoneticPr fontId="1"/>
  </si>
  <si>
    <t>Infertility</t>
  </si>
  <si>
    <t>Folic Acid; Micronutrients; Gonadotropins; Clomiphene; Folic Acid</t>
  </si>
  <si>
    <r>
      <t xml:space="preserve">Badawy A, El Nashar AB, El Totongy M. Clomiphene citrate plus N-acetyl cysteine versus clomiphene citrate for augmenting ovulation in the management of unexplained infertility: a randomized double-blind controlled trial. </t>
    </r>
    <r>
      <rPr>
        <i/>
        <sz val="10"/>
        <color theme="1"/>
        <rFont val="Arial"/>
        <family val="2"/>
      </rPr>
      <t xml:space="preserve">Fertility and Sterility </t>
    </r>
    <r>
      <rPr>
        <sz val="10"/>
        <color theme="1"/>
        <rFont val="Arial"/>
        <family val="2"/>
      </rPr>
      <t>2006;</t>
    </r>
    <r>
      <rPr>
        <b/>
        <sz val="10"/>
        <color theme="1"/>
        <rFont val="Arial"/>
        <family val="2"/>
      </rPr>
      <t>86</t>
    </r>
    <r>
      <rPr>
        <sz val="10"/>
        <color theme="1"/>
        <rFont val="Arial"/>
        <family val="2"/>
      </rPr>
      <t xml:space="preserve">(3):647-50. </t>
    </r>
  </si>
  <si>
    <t>10.1016/j.fertnstert.2006.02.097</t>
    <phoneticPr fontId="1"/>
  </si>
  <si>
    <t>Clomiphene</t>
  </si>
  <si>
    <r>
      <t>Batioglu AS, Sahin U, Gurlek B, Ozturk N, Unsal E. The efficacy of melatonin administration on oocyte quality. Gynecological Endocrinology 2012;</t>
    </r>
    <r>
      <rPr>
        <b/>
        <sz val="10"/>
        <color theme="1"/>
        <rFont val="Arial"/>
        <family val="2"/>
      </rPr>
      <t>28</t>
    </r>
    <r>
      <rPr>
        <sz val="10"/>
        <color theme="1"/>
        <rFont val="Arial"/>
        <family val="2"/>
      </rPr>
      <t xml:space="preserve">(2):91-3. </t>
    </r>
  </si>
  <si>
    <t>10.3109/09513590.2011.589925</t>
    <phoneticPr fontId="1"/>
  </si>
  <si>
    <t>Melatonin</t>
  </si>
  <si>
    <r>
      <t>Battaglia C, Salvatori M, Maxia N, Petraglia F, Facchinetti F, Volpe A. Adjuvant L-arginine treatment for in-vitro fertilization in poor responder patients. Human Reproduction 1999;</t>
    </r>
    <r>
      <rPr>
        <b/>
        <sz val="10"/>
        <color theme="1"/>
        <rFont val="Arial"/>
        <family val="2"/>
      </rPr>
      <t>14</t>
    </r>
    <r>
      <rPr>
        <sz val="10"/>
        <color theme="1"/>
        <rFont val="Arial"/>
        <family val="2"/>
      </rPr>
      <t xml:space="preserve">(7):1690-7. </t>
    </r>
  </si>
  <si>
    <t>10.1093/humrep/14.7.1690</t>
    <phoneticPr fontId="1"/>
  </si>
  <si>
    <t>Arginine</t>
  </si>
  <si>
    <r>
      <t xml:space="preserve">Battaglia C, Regani G, Marsella T, Facchinetti F, Volpe A, Venturoli S. Adjuvant L-arginine treatment in controlled ovarian hyperstimulation: a double-blind randomized study. </t>
    </r>
    <r>
      <rPr>
        <i/>
        <sz val="10"/>
        <color theme="1"/>
        <rFont val="Arial"/>
        <family val="2"/>
      </rPr>
      <t xml:space="preserve">Human Reproduction </t>
    </r>
    <r>
      <rPr>
        <sz val="10"/>
        <color theme="1"/>
        <rFont val="Arial"/>
        <family val="2"/>
      </rPr>
      <t>2002;</t>
    </r>
    <r>
      <rPr>
        <b/>
        <sz val="10"/>
        <color theme="1"/>
        <rFont val="Arial"/>
        <family val="2"/>
      </rPr>
      <t>17</t>
    </r>
    <r>
      <rPr>
        <sz val="10"/>
        <color theme="1"/>
        <rFont val="Arial"/>
        <family val="2"/>
      </rPr>
      <t xml:space="preserve">(3):659-65. </t>
    </r>
  </si>
  <si>
    <t>10.1093/humrep/17.3.659</t>
    <phoneticPr fontId="1"/>
  </si>
  <si>
    <t>Arginine; Placebos</t>
  </si>
  <si>
    <t xml:space="preserve">Behrouzi Lak T, Hajshafiha M, Nanbakhsh F, Oshnouei S. N-acetyl cysteine in ovulation induction of PCOS women underwent intrauterine insemination: an RCT. International Journal of Reproductive Biomedicine (Yazd, Iran) 2017;15(4):203-8. </t>
  </si>
  <si>
    <t>Acetylcysteine; Clomisphene; Follicle Stimulating Hormone</t>
  </si>
  <si>
    <r>
      <t xml:space="preserve">Bentov Y, Hannam T, Jurisicova A, Esfandiari N, Casper RF. Coenzyme Q10 supplementation and oocyte aneuploidy in women undergoing IVF-ICSI treatment. </t>
    </r>
    <r>
      <rPr>
        <i/>
        <sz val="10"/>
        <color theme="1"/>
        <rFont val="Arial"/>
        <family val="2"/>
      </rPr>
      <t xml:space="preserve">Clinical Medicine Insights. Reproductive Health </t>
    </r>
    <r>
      <rPr>
        <sz val="10"/>
        <color theme="1"/>
        <rFont val="Arial"/>
        <family val="2"/>
      </rPr>
      <t>2014;</t>
    </r>
    <r>
      <rPr>
        <b/>
        <sz val="10"/>
        <color theme="1"/>
        <rFont val="Arial"/>
        <family val="2"/>
      </rPr>
      <t>8</t>
    </r>
    <r>
      <rPr>
        <sz val="10"/>
        <color theme="1"/>
        <rFont val="Arial"/>
        <family val="2"/>
      </rPr>
      <t xml:space="preserve">:31-6. </t>
    </r>
  </si>
  <si>
    <t>10.4137/cmrh.s14681</t>
    <phoneticPr fontId="1"/>
  </si>
  <si>
    <t>Ubiquinone; Ubiguinone Q2; Placebos</t>
  </si>
  <si>
    <t xml:space="preserve">Cheraghi E, Mehranjani MS, Shariatzadeh MA, Esfahani MH, Ebrahimi Z. N-Acetylcysteine improves oocyte and embryo quality in polycystic ovary syndrome patients undergoing intracytoplasmic sperm injection: An alternative to metformin. Reproduction, Fertility, and Development 2016;28(6):723-31. </t>
  </si>
  <si>
    <t>10.1071/rd14182</t>
    <phoneticPr fontId="1"/>
  </si>
  <si>
    <t>Polycystic Ovary Syndrome</t>
  </si>
  <si>
    <t>Acetylcysteine; Metformin; Placebos</t>
  </si>
  <si>
    <r>
      <t xml:space="preserve">Cheraghi E, Mehranjani MS, Shariatzadeh MA, Nasr E, Alani B. N-Acetylcysteine compared to metformin, improves the expression profile of growth diJerentiation factor-9 and receptor tyrosine kinase c-kit in the oocytes of patients with polycystic ovarian syndrome. </t>
    </r>
    <r>
      <rPr>
        <i/>
        <sz val="10"/>
        <color theme="1"/>
        <rFont val="Arial"/>
        <family val="2"/>
      </rPr>
      <t xml:space="preserve">International Journal of Fertility &amp; Sterility </t>
    </r>
    <r>
      <rPr>
        <sz val="10"/>
        <color theme="1"/>
        <rFont val="Arial"/>
        <family val="2"/>
      </rPr>
      <t>2018;</t>
    </r>
    <r>
      <rPr>
        <b/>
        <sz val="10"/>
        <color theme="1"/>
        <rFont val="Arial"/>
        <family val="2"/>
      </rPr>
      <t>11</t>
    </r>
    <r>
      <rPr>
        <sz val="10"/>
        <color theme="1"/>
        <rFont val="Arial"/>
        <family val="2"/>
      </rPr>
      <t xml:space="preserve">(4):270-8. </t>
    </r>
  </si>
  <si>
    <t>10.22074/ijfs.2018.5142</t>
    <phoneticPr fontId="1"/>
  </si>
  <si>
    <t>Acetylcysteine; Metformin</t>
  </si>
  <si>
    <r>
      <t xml:space="preserve">Cheraghi E, Soleimani Mehranjani M, Ali Shariatzadeh M, Nasr Esfahani M, Ebrahimi Z. Co-administration of metformin and NAcetyl Cysteine fails to improve clinical manifestations in PCOS individual undergoing ICSI. </t>
    </r>
    <r>
      <rPr>
        <i/>
        <sz val="10"/>
        <color theme="1"/>
        <rFont val="Arial"/>
        <family val="2"/>
      </rPr>
      <t xml:space="preserve">International Journal of Fertility &amp; Sterility </t>
    </r>
    <r>
      <rPr>
        <sz val="10"/>
        <color theme="1"/>
        <rFont val="Arial"/>
        <family val="2"/>
      </rPr>
      <t>2014;</t>
    </r>
    <r>
      <rPr>
        <b/>
        <sz val="10"/>
        <color theme="1"/>
        <rFont val="Arial"/>
        <family val="2"/>
      </rPr>
      <t>8</t>
    </r>
    <r>
      <rPr>
        <sz val="10"/>
        <color theme="1"/>
        <rFont val="Arial"/>
        <family val="2"/>
      </rPr>
      <t xml:space="preserve">(2):119-28. </t>
    </r>
  </si>
  <si>
    <r>
      <t>Cicek N, Eryilmaz OG, Sarikaya E, Gulerman C, Genc Y. Vitamin E: Effect on controlled ovarian stimulation of unexplained infertile women. Journal of Assisted Reproduction and Genetics 2012;</t>
    </r>
    <r>
      <rPr>
        <b/>
        <sz val="10"/>
        <color theme="1"/>
        <rFont val="Arial"/>
        <family val="2"/>
      </rPr>
      <t>29</t>
    </r>
    <r>
      <rPr>
        <sz val="10"/>
        <color theme="1"/>
        <rFont val="Arial"/>
        <family val="2"/>
      </rPr>
      <t xml:space="preserve">(4):325-8. </t>
    </r>
  </si>
  <si>
    <t>10.1007/s10815-012-9714-1</t>
    <phoneticPr fontId="1"/>
  </si>
  <si>
    <t>Infertility, Female</t>
  </si>
  <si>
    <t>Vitamin E; Clomisphene</t>
  </si>
  <si>
    <t xml:space="preserve">Nadjarzadeh A, Dehghani-Firouzabadi R, Daneshbodi H, Lotfi MH, Vaziri N, MozaJari-Khosravi H. Effect of omega-3 supplementation on visfatin, adiponectin, and anthropometric indices in women with polycystic ovarian syndrome. Journal of Reproduction and Infertility 2015;16(4):212-220. </t>
  </si>
  <si>
    <t>Polycystic Ovary Syndrome; Infertility</t>
  </si>
  <si>
    <t>Fatty Acids, Omega-3; Placebos</t>
  </si>
  <si>
    <r>
      <t xml:space="preserve">El Refaeey A, Selem A, Badawy A. Combined coenzyme Q10 and clomiphene citrate for ovulation induction in clomiphenecitrate- resistant polycystic ovary syndrome. </t>
    </r>
    <r>
      <rPr>
        <i/>
        <sz val="10"/>
        <color theme="1"/>
        <rFont val="Arial"/>
        <family val="2"/>
      </rPr>
      <t xml:space="preserve">Reproductive Biomedicine Online </t>
    </r>
    <r>
      <rPr>
        <sz val="10"/>
        <color theme="1"/>
        <rFont val="Arial"/>
        <family val="2"/>
      </rPr>
      <t>2014;</t>
    </r>
    <r>
      <rPr>
        <b/>
        <sz val="10"/>
        <color theme="1"/>
        <rFont val="Arial"/>
        <family val="2"/>
      </rPr>
      <t>29</t>
    </r>
    <r>
      <rPr>
        <sz val="10"/>
        <color theme="1"/>
        <rFont val="Arial"/>
        <family val="2"/>
      </rPr>
      <t xml:space="preserve">(1):119-24. </t>
    </r>
  </si>
  <si>
    <t>10.1016/j.rbmo.2014.03.011</t>
    <phoneticPr fontId="1"/>
  </si>
  <si>
    <t>Polycystic Ovary Syndrome; Infertility, Female; Primary Ovarian Insufficiency</t>
  </si>
  <si>
    <t>Ubiquinone; Ubiquinone Q2; Clomiphene</t>
  </si>
  <si>
    <r>
      <t xml:space="preserve">El Sharkwy IA, Abd El Aziz WM. Randomized controlled trial of N-acetylcysteine versus l-carnitine among women with clomiphene-citrate-resistant polycystic ovary syndrome. </t>
    </r>
    <r>
      <rPr>
        <i/>
        <sz val="10"/>
        <color theme="1"/>
        <rFont val="Arial"/>
        <family val="2"/>
      </rPr>
      <t xml:space="preserve">International Journal of Gynaecology and Obstetrics </t>
    </r>
    <r>
      <rPr>
        <sz val="10"/>
        <color theme="1"/>
        <rFont val="Arial"/>
        <family val="2"/>
      </rPr>
      <t>2019;</t>
    </r>
    <r>
      <rPr>
        <b/>
        <sz val="10"/>
        <color theme="1"/>
        <rFont val="Arial"/>
        <family val="2"/>
      </rPr>
      <t>147</t>
    </r>
    <r>
      <rPr>
        <sz val="10"/>
        <color theme="1"/>
        <rFont val="Arial"/>
        <family val="2"/>
      </rPr>
      <t xml:space="preserve">(1):59-64. </t>
    </r>
  </si>
  <si>
    <t>10.1002/ijgo.12902</t>
    <phoneticPr fontId="1"/>
  </si>
  <si>
    <t>Polycystic Ovary Syndrome; Primary Ovarian Insufficiency; Hydranencephaly with Renal Aplasia-Dysplasia</t>
  </si>
  <si>
    <t>Acetylcysteine; Carnitine; Cholecalciferol</t>
  </si>
  <si>
    <r>
      <t xml:space="preserve">El Sharkwy I, Sharaf El-Din M. l-Carnitine plus metformin in clomiphene-resistant obese PCOS women, reproductive and metabolic effects: a randomized clinical trial. </t>
    </r>
    <r>
      <rPr>
        <i/>
        <sz val="10"/>
        <color theme="1"/>
        <rFont val="Arial"/>
        <family val="2"/>
      </rPr>
      <t xml:space="preserve">Gynecological Endocrinology </t>
    </r>
    <r>
      <rPr>
        <sz val="10"/>
        <color theme="1"/>
        <rFont val="Arial"/>
        <family val="2"/>
      </rPr>
      <t>2019;</t>
    </r>
    <r>
      <rPr>
        <b/>
        <sz val="10"/>
        <color theme="1"/>
        <rFont val="Arial"/>
        <family val="2"/>
      </rPr>
      <t>35</t>
    </r>
    <r>
      <rPr>
        <sz val="10"/>
        <color theme="1"/>
        <rFont val="Arial"/>
        <family val="2"/>
      </rPr>
      <t xml:space="preserve">(8):701-5. </t>
    </r>
  </si>
  <si>
    <t>10.1080/09513590.2019.1576622</t>
    <phoneticPr fontId="1"/>
  </si>
  <si>
    <t>Polycystic Ovary Syndrome; Primary Ovarian Insufficiency; Obesity</t>
  </si>
  <si>
    <t>Carnitine; Metformin; Cholecalciferol; Placebos</t>
  </si>
  <si>
    <r>
      <t>Eryilmaz OG, Devran A, Sarikaya E, Aksakal FN, Mollamahmutoglu L, Cicek N. Melatonin improves the oocyte and the embryo in IVF patients with sleep disturbances, but does not improve the sleeping problems. Journal of Assisted Reproduction &amp; Genetics 2011;</t>
    </r>
    <r>
      <rPr>
        <b/>
        <sz val="10"/>
        <color theme="1"/>
        <rFont val="Arial"/>
        <family val="2"/>
      </rPr>
      <t>28</t>
    </r>
    <r>
      <rPr>
        <sz val="10"/>
        <color theme="1"/>
        <rFont val="Arial"/>
        <family val="2"/>
      </rPr>
      <t xml:space="preserve">(9):815-20. </t>
    </r>
  </si>
  <si>
    <t>10.1007/s10815-011-9604-y</t>
    <phoneticPr fontId="1"/>
  </si>
  <si>
    <t>Ventricular Fibrillation, Paroxysmal Familial; Sleep Wake Disorders</t>
  </si>
  <si>
    <r>
      <t xml:space="preserve">Espino J, Macedo M, Lozano G, Ortiz A, Rodriguez C, Rodriguez AB, et al. Impact of melatonin supplementation in women with unexplained infertility undergoing fertility treatment. </t>
    </r>
    <r>
      <rPr>
        <i/>
        <sz val="10"/>
        <color theme="1"/>
        <rFont val="Arial"/>
        <family val="2"/>
      </rPr>
      <t xml:space="preserve">Antioxidants (Basel, Switzerland) </t>
    </r>
    <r>
      <rPr>
        <sz val="10"/>
        <color theme="1"/>
        <rFont val="Arial"/>
        <family val="2"/>
      </rPr>
      <t>2019;</t>
    </r>
    <r>
      <rPr>
        <b/>
        <sz val="10"/>
        <color theme="1"/>
        <rFont val="Arial"/>
        <family val="2"/>
      </rPr>
      <t>8</t>
    </r>
    <r>
      <rPr>
        <sz val="10"/>
        <color theme="1"/>
        <rFont val="Arial"/>
        <family val="2"/>
      </rPr>
      <t xml:space="preserve">(9):1-11. </t>
    </r>
  </si>
  <si>
    <t>10.3390/antiox8090338</t>
    <phoneticPr fontId="1"/>
  </si>
  <si>
    <r>
      <t xml:space="preserve">Fernando S, Biggs SN, Horne RS, Vollenhoven B, Lolatgis N, Hope N, et al. The impact of melatonin on the sleep patterns of women undergoing IVF: a double blind RCT. </t>
    </r>
    <r>
      <rPr>
        <i/>
        <sz val="10"/>
        <color theme="1"/>
        <rFont val="Arial"/>
        <family val="2"/>
      </rPr>
      <t xml:space="preserve">Human Reproduction Open </t>
    </r>
    <r>
      <rPr>
        <sz val="10"/>
        <color theme="1"/>
        <rFont val="Arial"/>
        <family val="2"/>
      </rPr>
      <t>2017;</t>
    </r>
    <r>
      <rPr>
        <b/>
        <sz val="10"/>
        <color theme="1"/>
        <rFont val="Arial"/>
        <family val="2"/>
      </rPr>
      <t>2017</t>
    </r>
    <r>
      <rPr>
        <sz val="10"/>
        <color theme="1"/>
        <rFont val="Arial"/>
        <family val="2"/>
      </rPr>
      <t xml:space="preserve">(4):1-10. </t>
    </r>
  </si>
  <si>
    <t>10.1093/hropen/hox027</t>
    <phoneticPr fontId="1"/>
  </si>
  <si>
    <t>Ventricular Fibrillation, Paroxysmal Familial</t>
  </si>
  <si>
    <t xml:space="preserve">Fernando S, Wallace EM, Vollenhoven B, Lolatgis N, Hope N, Wong M, et al. Melatonin in assisted reproductive technology: a pilot double-blind randomized placebo-controlled clinical trial. Frontiers in Endocrinology 2018;9(101555782):545. </t>
  </si>
  <si>
    <t>10.3389/fendo.2018.00545</t>
    <phoneticPr fontId="1"/>
  </si>
  <si>
    <t>Melatonin; Placebos</t>
  </si>
  <si>
    <r>
      <t xml:space="preserve">Griesinger G, Franke K, Kinast C, Kutzelnigg A, Riedinger S, Kulin S, et al. Ascorbic acid supplement during luteal phase in IVF. </t>
    </r>
    <r>
      <rPr>
        <i/>
        <sz val="10"/>
        <color theme="1"/>
        <rFont val="Arial"/>
        <family val="2"/>
      </rPr>
      <t xml:space="preserve">Journal of Assisted Reproduction and Genetics </t>
    </r>
    <r>
      <rPr>
        <sz val="10"/>
        <color theme="1"/>
        <rFont val="Arial"/>
        <family val="2"/>
      </rPr>
      <t>2002;</t>
    </r>
    <r>
      <rPr>
        <b/>
        <sz val="10"/>
        <color theme="1"/>
        <rFont val="Arial"/>
        <family val="2"/>
      </rPr>
      <t>19</t>
    </r>
    <r>
      <rPr>
        <sz val="10"/>
        <color theme="1"/>
        <rFont val="Arial"/>
        <family val="2"/>
      </rPr>
      <t xml:space="preserve">(4):164-8. </t>
    </r>
  </si>
  <si>
    <t>10.1023/a:1014837811353</t>
    <phoneticPr fontId="1"/>
  </si>
  <si>
    <t>Ascorbic Acid; Placebos</t>
  </si>
  <si>
    <r>
      <t xml:space="preserve">Heidar Z, Hamzepour N, Zadeh Modarres S, Mirzamoradi M, Aghadavod E, Pourhanifeh MH, et al. The effects of selenium supplementation on clinical symptoms and gene expression related to inflammation and vascular endothelial growth factor in infertile women candidate for In Vitro Fertilization. </t>
    </r>
    <r>
      <rPr>
        <i/>
        <sz val="10"/>
        <color theme="1"/>
        <rFont val="Arial"/>
        <family val="2"/>
      </rPr>
      <t xml:space="preserve">Biological Trace Element Research </t>
    </r>
    <r>
      <rPr>
        <sz val="10"/>
        <color theme="1"/>
        <rFont val="Arial"/>
        <family val="2"/>
      </rPr>
      <t>2019;</t>
    </r>
    <r>
      <rPr>
        <b/>
        <sz val="10"/>
        <color theme="1"/>
        <rFont val="Arial"/>
        <family val="2"/>
      </rPr>
      <t>193</t>
    </r>
    <r>
      <rPr>
        <sz val="10"/>
        <color theme="1"/>
        <rFont val="Arial"/>
        <family val="2"/>
      </rPr>
      <t xml:space="preserve">(2):319-25. </t>
    </r>
  </si>
  <si>
    <t>10.1007/s12011-019-01715-5</t>
    <phoneticPr fontId="1"/>
  </si>
  <si>
    <t>Ventricular Fibrillation, Paroxysmal Familial; Polycystic Ovary Syndrome; Infertility</t>
  </si>
  <si>
    <t>Selenium; Placebos</t>
  </si>
  <si>
    <t xml:space="preserve">Ismail AM, Hamed AH, Saso S, Thabet HH. Adding L-carnitine to clomiphene resistant PCOS women improves the quality of ovulation and the pregnancy rate. A randomized clinical trial. European Journal of Obstetrics, Gynecology and Reproductive Biology 2014;180:148-52. </t>
  </si>
  <si>
    <t>10.1016/j.ejogrb.2014.06.008</t>
    <phoneticPr fontId="1"/>
  </si>
  <si>
    <t>carnitine; clomiphene; placebo</t>
  </si>
  <si>
    <r>
      <t xml:space="preserve">Jahromi BN, Sadeghi S, Alipour S, Parsanezhad ME, Alamdarloo SM. Effect of melatonin on the outcome of assisted reproductive technique cycles in women with diminished ovarian reserve: a double-blinded randomized clinical trial. </t>
    </r>
    <r>
      <rPr>
        <i/>
        <sz val="10"/>
        <color theme="1"/>
        <rFont val="Arial"/>
        <family val="2"/>
      </rPr>
      <t xml:space="preserve">Iranian Journal of Medical Sciences </t>
    </r>
    <r>
      <rPr>
        <sz val="10"/>
        <color theme="1"/>
        <rFont val="Arial"/>
        <family val="2"/>
      </rPr>
      <t>2017;</t>
    </r>
    <r>
      <rPr>
        <b/>
        <sz val="10"/>
        <color theme="1"/>
        <rFont val="Arial"/>
        <family val="2"/>
      </rPr>
      <t>42</t>
    </r>
    <r>
      <rPr>
        <sz val="10"/>
        <color theme="1"/>
        <rFont val="Arial"/>
        <family val="2"/>
      </rPr>
      <t xml:space="preserve">(1):73-8. </t>
    </r>
  </si>
  <si>
    <r>
      <t xml:space="preserve">Jamilian M, Zadeh Modarres S, Amiri SM, Karimi M, Mafi A, Ostadmohammadi V, et al. The influences of chromium supplementation on glycemic control, markers of cardiometabolic risk, and oxidative stress in infertile polycystic ovary syndrome women candidate for in vitro fertilization: a randomized, double-blind, placebo-controlled trial. </t>
    </r>
    <r>
      <rPr>
        <i/>
        <sz val="10"/>
        <color theme="1"/>
        <rFont val="Arial"/>
        <family val="2"/>
      </rPr>
      <t xml:space="preserve">Biological Trace Element Research </t>
    </r>
    <r>
      <rPr>
        <sz val="10"/>
        <color theme="1"/>
        <rFont val="Arial"/>
        <family val="2"/>
      </rPr>
      <t>2018;</t>
    </r>
    <r>
      <rPr>
        <b/>
        <sz val="10"/>
        <color theme="1"/>
        <rFont val="Arial"/>
        <family val="2"/>
      </rPr>
      <t>185</t>
    </r>
    <r>
      <rPr>
        <sz val="10"/>
        <color theme="1"/>
        <rFont val="Arial"/>
        <family val="2"/>
      </rPr>
      <t xml:space="preserve">(1):48-55. </t>
    </r>
  </si>
  <si>
    <t>10.1007/s12011-017-1236-3</t>
    <phoneticPr fontId="1"/>
  </si>
  <si>
    <t>Chromium; Placebos</t>
  </si>
  <si>
    <r>
      <t xml:space="preserve">Lu X, Wu Z, Wang M, Cheng W. effects of vitamin C on the outcome of in vitro fertilization-embryo transfer in endometriosis: a randomized controlled study. </t>
    </r>
    <r>
      <rPr>
        <i/>
        <sz val="10"/>
        <color theme="1"/>
        <rFont val="Arial"/>
        <family val="2"/>
      </rPr>
      <t xml:space="preserve">Journal of International Medical Research </t>
    </r>
    <r>
      <rPr>
        <sz val="10"/>
        <color theme="1"/>
        <rFont val="Arial"/>
        <family val="2"/>
      </rPr>
      <t>2018;</t>
    </r>
    <r>
      <rPr>
        <b/>
        <sz val="10"/>
        <color theme="1"/>
        <rFont val="Arial"/>
        <family val="2"/>
      </rPr>
      <t>46</t>
    </r>
    <r>
      <rPr>
        <sz val="10"/>
        <color theme="1"/>
        <rFont val="Arial"/>
        <family val="2"/>
      </rPr>
      <t xml:space="preserve">(11):4624-33. </t>
    </r>
  </si>
  <si>
    <t>10.1177/0300060518786918</t>
    <phoneticPr fontId="1"/>
  </si>
  <si>
    <t>Ventricular Fibrillation, Paroxysmal Familial; Endometriosis; Thrombocythemia, Essential</t>
  </si>
  <si>
    <t>Ascorbic acid</t>
  </si>
  <si>
    <r>
      <t>Maged AM, Elsawah H, Abdelhafez A, Bakry A, Mostafa WA. The adjuvant effect of metformin and N-acetylcysteine to clomiphene citrate in induction of ovulation in patients with polycystic ovary syndrome. Gynecological Endocrinology 2015;</t>
    </r>
    <r>
      <rPr>
        <b/>
        <sz val="10"/>
        <color theme="1"/>
        <rFont val="Arial"/>
        <family val="2"/>
      </rPr>
      <t>31</t>
    </r>
    <r>
      <rPr>
        <sz val="10"/>
        <color theme="1"/>
        <rFont val="Arial"/>
        <family val="2"/>
      </rPr>
      <t xml:space="preserve">(8):635-8. </t>
    </r>
  </si>
  <si>
    <t>10.3109/09513590.2015.1037269</t>
    <phoneticPr fontId="1"/>
  </si>
  <si>
    <t>Metformin; Acetylcysteine; Clomiphene; Cholecalciferol</t>
  </si>
  <si>
    <r>
      <t xml:space="preserve">Mokhtari F, Akbari AF, Azmoodeh O, Bakhtiyari M, Almasi- Hashiani A. effects of melatonin administration on chemical pregnancy rates of polycystic ovary syndrome patients undergoing intrauterine insemination: a randomized clinical trial. </t>
    </r>
    <r>
      <rPr>
        <i/>
        <sz val="10"/>
        <color theme="1"/>
        <rFont val="Arial"/>
        <family val="2"/>
      </rPr>
      <t xml:space="preserve">International Journal of Fertility and Sterility </t>
    </r>
    <r>
      <rPr>
        <sz val="10"/>
        <color theme="1"/>
        <rFont val="Arial"/>
        <family val="2"/>
      </rPr>
      <t>2019;</t>
    </r>
    <r>
      <rPr>
        <b/>
        <sz val="10"/>
        <color theme="1"/>
        <rFont val="Arial"/>
        <family val="2"/>
      </rPr>
      <t>13</t>
    </r>
    <r>
      <rPr>
        <sz val="10"/>
        <color theme="1"/>
        <rFont val="Arial"/>
        <family val="2"/>
      </rPr>
      <t xml:space="preserve">(3):225-9. </t>
    </r>
  </si>
  <si>
    <t>10.22074/ijfs.2019.5717</t>
    <phoneticPr fontId="1"/>
  </si>
  <si>
    <r>
      <t xml:space="preserve">Mostajeran F, Tehrani HG, Rahbary B. N-Acetylcysteine as an adjuvant to letrozole for induction of ovulation in infertile patients with polycystic ovary syndrome. </t>
    </r>
    <r>
      <rPr>
        <i/>
        <sz val="10"/>
        <color theme="1"/>
        <rFont val="Arial"/>
        <family val="2"/>
      </rPr>
      <t xml:space="preserve">Advanced Biomedical Research </t>
    </r>
    <r>
      <rPr>
        <sz val="10"/>
        <color theme="1"/>
        <rFont val="Arial"/>
        <family val="2"/>
      </rPr>
      <t>2018;</t>
    </r>
    <r>
      <rPr>
        <b/>
        <sz val="10"/>
        <color theme="1"/>
        <rFont val="Arial"/>
        <family val="2"/>
      </rPr>
      <t>7</t>
    </r>
    <r>
      <rPr>
        <sz val="10"/>
        <color theme="1"/>
        <rFont val="Arial"/>
        <family val="2"/>
      </rPr>
      <t xml:space="preserve">(101586897):100. </t>
    </r>
  </si>
  <si>
    <t>10.4103/abr.abr_157_17</t>
    <phoneticPr fontId="1"/>
  </si>
  <si>
    <t>Acetylcysteine; Placebos</t>
  </si>
  <si>
    <t xml:space="preserve">Ozkaya MO, NazIroglu M, Barak C, Berkkanoglu M. effects of multivitamin/mineral supplementation on trace element levels in serum and follicular fluid of women undergoing in vitro fertilization (IVF). Biological Trace Element Research 2011;139(1):1-9. </t>
  </si>
  <si>
    <t>10.1007/s12011-010-8637-x</t>
    <phoneticPr fontId="1"/>
  </si>
  <si>
    <t>Tablets; Minerals</t>
  </si>
  <si>
    <r>
      <t xml:space="preserve">Ozkaya MO, Nazrolu M. Multivitamin and mineral supplementation modulates oxidative stress and antioxidant vitamin levels in serum and follicular fluid of women undergoing in vitro fertilization. </t>
    </r>
    <r>
      <rPr>
        <i/>
        <sz val="10"/>
        <color theme="1"/>
        <rFont val="Arial"/>
        <family val="2"/>
      </rPr>
      <t xml:space="preserve">Fertility and Sterility </t>
    </r>
    <r>
      <rPr>
        <sz val="10"/>
        <color theme="1"/>
        <rFont val="Arial"/>
        <family val="2"/>
      </rPr>
      <t>2010;</t>
    </r>
    <r>
      <rPr>
        <b/>
        <sz val="10"/>
        <color theme="1"/>
        <rFont val="Arial"/>
        <family val="2"/>
      </rPr>
      <t>94</t>
    </r>
    <r>
      <rPr>
        <sz val="10"/>
        <color theme="1"/>
        <rFont val="Arial"/>
        <family val="2"/>
      </rPr>
      <t>(6):2465-6.</t>
    </r>
  </si>
  <si>
    <t>10.1016/j.fertnstert.2010.01.066</t>
    <phoneticPr fontId="1"/>
  </si>
  <si>
    <r>
      <t xml:space="preserve">Rashidi B, Haghollahia F, Shariata M, Zayeriia F. The effects of calcium-vitamin D and metformin on polycystic ovary syndrome: a pilot study. </t>
    </r>
    <r>
      <rPr>
        <i/>
        <sz val="10"/>
        <color theme="1"/>
        <rFont val="Arial"/>
        <family val="2"/>
      </rPr>
      <t xml:space="preserve">Taiwanese Journal of Obstetrics and Gynecology </t>
    </r>
    <r>
      <rPr>
        <sz val="10"/>
        <color theme="1"/>
        <rFont val="Arial"/>
        <family val="2"/>
      </rPr>
      <t>2009;</t>
    </r>
    <r>
      <rPr>
        <b/>
        <sz val="10"/>
        <color theme="1"/>
        <rFont val="Arial"/>
        <family val="2"/>
      </rPr>
      <t>48</t>
    </r>
    <r>
      <rPr>
        <sz val="10"/>
        <color theme="1"/>
        <rFont val="Arial"/>
        <family val="2"/>
      </rPr>
      <t xml:space="preserve">(2):142-7. </t>
    </r>
  </si>
  <si>
    <t>10.1016/S1028-4559(09)60275-8</t>
    <phoneticPr fontId="1"/>
  </si>
  <si>
    <t>Metformin; Calcium, Dietary; Calcium; Ergocalciferols; Vitamin D</t>
  </si>
  <si>
    <t xml:space="preserve">Rizk A, Bedaiwy M, Al-Inany H. N-acetyl-cysteine is a novel adjuvant to clomiphene citrate in clomiphene citrate–resistant patients with polycystic ovary syndrome. Fertility and Sterility 2005;83(2):367-70. </t>
  </si>
  <si>
    <t>10.1016/j.fertnstert.2004.07.960</t>
    <phoneticPr fontId="1"/>
  </si>
  <si>
    <t>Polycystic Ovary Syndrome; Primary Ovarian Insufficiency</t>
  </si>
  <si>
    <r>
      <t xml:space="preserve">Rizzo P, RaJone E, Benedetto V. Effect of the treatment with myo-inositol plus folic acid plus melatonin in comparison with a treatment with myo-inositol plus folic acid on oocyte quality and pregnancy outcome in IVF cycles: a prospective, clinical trial. </t>
    </r>
    <r>
      <rPr>
        <i/>
        <sz val="10"/>
        <color theme="1"/>
        <rFont val="Arial"/>
        <family val="2"/>
      </rPr>
      <t xml:space="preserve">European Review for Medical and Pharmacological Sciences </t>
    </r>
    <r>
      <rPr>
        <sz val="10"/>
        <color theme="1"/>
        <rFont val="Arial"/>
        <family val="2"/>
      </rPr>
      <t>2010;</t>
    </r>
    <r>
      <rPr>
        <b/>
        <sz val="10"/>
        <color theme="1"/>
        <rFont val="Arial"/>
        <family val="2"/>
      </rPr>
      <t>14</t>
    </r>
    <r>
      <rPr>
        <sz val="10"/>
        <color theme="1"/>
        <rFont val="Arial"/>
        <family val="2"/>
      </rPr>
      <t xml:space="preserve">(6):555-61. </t>
    </r>
  </si>
  <si>
    <t>Folic Acid; Melatonin; Inositol</t>
  </si>
  <si>
    <t xml:space="preserve">Salehpour S, Akbari Sene A, Saharkhiz N, Sohrabi MR, Moghimian F. N-acetylcysteine as an adjuvant to clomiphene citrate for successful induction of ovulation in infertile patients with polycystic ovary syndrome. Journal of Obstetrics &amp; Gynaecology Research 2012;38:1182-6. </t>
  </si>
  <si>
    <t>10.1111/j.1447-0756.2012.01844.x</t>
    <phoneticPr fontId="1"/>
  </si>
  <si>
    <t>Acetylcysteine; Placebos; Clomiphene; Cholecalciferol</t>
  </si>
  <si>
    <r>
      <t>Schachter M, Raziel A, Strassburger D, Rotem C, Ron-El R, Friedler S. Prospective, randomized trial of metformin and vitamins for the reduction of plasma homocysteine in insulinresistant polycystic ovary syndrome. Fertility and Sterility. 2007;</t>
    </r>
    <r>
      <rPr>
        <b/>
        <sz val="10"/>
        <color theme="1"/>
        <rFont val="Arial"/>
        <family val="2"/>
      </rPr>
      <t>88</t>
    </r>
    <r>
      <rPr>
        <sz val="10"/>
        <color theme="1"/>
        <rFont val="Arial"/>
        <family val="2"/>
      </rPr>
      <t xml:space="preserve">(1):227-30. </t>
    </r>
  </si>
  <si>
    <t>10.1016/j.fertnstert.2006.11.071</t>
    <phoneticPr fontId="1"/>
  </si>
  <si>
    <t>Metformin; Vitamins</t>
  </si>
  <si>
    <r>
      <t xml:space="preserve">Siavashani AM, Zadeh Modarres S, Mirhosseini N, Aghadavod E, Salehpour S, Asemi Z. The effects of chromium supplementation on gene expression of insulin, lipid, and inflammatory markers in infertile women with polycystic ovary syndrome candidate for in vitro fertilization: a randomized, double-blinded, placebo-controlled trial. </t>
    </r>
    <r>
      <rPr>
        <i/>
        <sz val="10"/>
        <color theme="1"/>
        <rFont val="Arial"/>
        <family val="2"/>
      </rPr>
      <t xml:space="preserve">Frontiers in Endocrinology </t>
    </r>
    <r>
      <rPr>
        <sz val="10"/>
        <color theme="1"/>
        <rFont val="Arial"/>
        <family val="2"/>
      </rPr>
      <t>2018;</t>
    </r>
    <r>
      <rPr>
        <b/>
        <sz val="10"/>
        <color theme="1"/>
        <rFont val="Arial"/>
        <family val="2"/>
      </rPr>
      <t>9</t>
    </r>
    <r>
      <rPr>
        <sz val="10"/>
        <color theme="1"/>
        <rFont val="Arial"/>
        <family val="2"/>
      </rPr>
      <t xml:space="preserve">(101555782):726. </t>
    </r>
  </si>
  <si>
    <t>10.3389/fendo.2018.00726</t>
    <phoneticPr fontId="1"/>
  </si>
  <si>
    <t>Polycystic Ovary Syndrome; Infertility; Ventricular Fibrillation, Paroxysmal Familial</t>
  </si>
  <si>
    <r>
      <t xml:space="preserve">Westphal LM, Polan ML, Trant AS. Double-blind, placebocontrolled study of Fertilityblend: a nutritional supplement for improving fertility in women. </t>
    </r>
    <r>
      <rPr>
        <i/>
        <sz val="10"/>
        <color theme="1"/>
        <rFont val="Arial"/>
        <family val="2"/>
      </rPr>
      <t xml:space="preserve">Clinical and Experimental Obstetrics &amp; Gynecology </t>
    </r>
    <r>
      <rPr>
        <sz val="10"/>
        <color theme="1"/>
        <rFont val="Arial"/>
        <family val="2"/>
      </rPr>
      <t>2006;</t>
    </r>
    <r>
      <rPr>
        <b/>
        <sz val="10"/>
        <color theme="1"/>
        <rFont val="Arial"/>
        <family val="2"/>
      </rPr>
      <t>33</t>
    </r>
    <r>
      <rPr>
        <sz val="10"/>
        <color theme="1"/>
        <rFont val="Arial"/>
        <family val="2"/>
      </rPr>
      <t xml:space="preserve">(4):205-8. </t>
    </r>
  </si>
  <si>
    <t>Tea</t>
  </si>
  <si>
    <t xml:space="preserve">Xu Y, Nisenblat V, Lu C, Li R, Qiao J, Zhen X, et al. Pretreatment with coenzyme Q10 improves ovarian response and embryo quality in low-prognosis young women with decreased ovarian reserve: a randomized controlled trial. Reproductive Biology and Endocrinology 2018;16(1):Article Number: 29. </t>
  </si>
  <si>
    <t>10.1186/s12958-018-0343-0</t>
    <phoneticPr fontId="1"/>
  </si>
  <si>
    <t>antioxidants, coenzyme Q10, Ubiquinone, Ubiquinone Q2</t>
  </si>
  <si>
    <t xml:space="preserve">Youssef MA, Abdelmoty HI, Elashmwi HA, Abduljawad EM, Elghamary N, Magdy A, et al. Oral antioxidants supplementation for women with unexplained infertility undergoing ICSI/IVF: randomized controlled trial. Human Fertility 2015;18(1):38-42. </t>
  </si>
  <si>
    <t>10.3109/14647273.2014.927595</t>
    <phoneticPr fontId="1"/>
  </si>
  <si>
    <t>Ventricular Fibrillation, Paroxysmal Familial; Infertility, Female; Infertility</t>
  </si>
  <si>
    <t>Minerals; Acids</t>
  </si>
  <si>
    <r>
      <t xml:space="preserve">Zadeh Modarres S, Heidar Z, Foroozanfard F, Rahmati Z, Aghadavod E, Asemi Z. The effects of selenium sSupplementation on gene expression related to insulin and lipid in infertile polycystic ovary syndrome women candidate for in vitro fertilization: a randomized, double-blind, placebo-controlled trial. </t>
    </r>
    <r>
      <rPr>
        <i/>
        <sz val="10"/>
        <color theme="1"/>
        <rFont val="Arial"/>
        <family val="2"/>
      </rPr>
      <t xml:space="preserve">Biological Trace Element Research </t>
    </r>
    <r>
      <rPr>
        <sz val="10"/>
        <color theme="1"/>
        <rFont val="Arial"/>
        <family val="2"/>
      </rPr>
      <t>2018;</t>
    </r>
    <r>
      <rPr>
        <b/>
        <sz val="10"/>
        <color theme="1"/>
        <rFont val="Arial"/>
        <family val="2"/>
      </rPr>
      <t>183</t>
    </r>
    <r>
      <rPr>
        <sz val="10"/>
        <color theme="1"/>
        <rFont val="Arial"/>
        <family val="2"/>
      </rPr>
      <t xml:space="preserve">(2):218-25. </t>
    </r>
  </si>
  <si>
    <t>10.1007/s12011-017-1148-2</t>
    <phoneticPr fontId="1"/>
  </si>
  <si>
    <t>Polycystic Ovary Syndrome; Infertility, Female; Infertility; Ventricular Fibrillation, Paroxysmal Familial</t>
  </si>
  <si>
    <t>Selenium, Placebo</t>
  </si>
  <si>
    <t>Filter and outcome</t>
  </si>
  <si>
    <t>Study</t>
  </si>
  <si>
    <t>Median (range)</t>
  </si>
  <si>
    <t>Zengerling 2021</t>
  </si>
  <si>
    <t>Ferrara 2021</t>
  </si>
  <si>
    <t>Safi 2021</t>
  </si>
  <si>
    <t>Sethi 2021</t>
  </si>
  <si>
    <t>Roaldsen 2021</t>
  </si>
  <si>
    <t>Martí-Carvajal 2020</t>
  </si>
  <si>
    <t>Wang 2020</t>
  </si>
  <si>
    <t>Musini 2017</t>
  </si>
  <si>
    <t>Hemmingsen 2021</t>
  </si>
  <si>
    <t>Gnesin 2020</t>
  </si>
  <si>
    <t>Burckhardt 2020</t>
  </si>
  <si>
    <t>Showell 2020</t>
  </si>
  <si>
    <r>
      <t>Articles assessed using RMES (</t>
    </r>
    <r>
      <rPr>
        <i/>
        <sz val="10"/>
        <color theme="1"/>
        <rFont val="Arial"/>
        <family val="2"/>
      </rPr>
      <t>a</t>
    </r>
    <r>
      <rPr>
        <sz val="10"/>
        <color theme="1"/>
        <rFont val="Arial"/>
        <family val="2"/>
      </rPr>
      <t>)</t>
    </r>
  </si>
  <si>
    <r>
      <t>Articles included in systematic review (</t>
    </r>
    <r>
      <rPr>
        <i/>
        <sz val="10"/>
        <color theme="1"/>
        <rFont val="Arial"/>
        <family val="2"/>
      </rPr>
      <t>b</t>
    </r>
    <r>
      <rPr>
        <sz val="10"/>
        <color theme="1"/>
        <rFont val="Arial"/>
        <family val="2"/>
      </rPr>
      <t>)</t>
    </r>
  </si>
  <si>
    <t>Filter 1: Study type</t>
  </si>
  <si>
    <r>
      <t>Articles excluded by the filter (</t>
    </r>
    <r>
      <rPr>
        <i/>
        <sz val="10"/>
        <color theme="1"/>
        <rFont val="Arial"/>
        <family val="2"/>
      </rPr>
      <t>n</t>
    </r>
    <r>
      <rPr>
        <sz val="10"/>
        <color theme="1"/>
        <rFont val="Arial"/>
        <family val="2"/>
      </rPr>
      <t>) (</t>
    </r>
    <r>
      <rPr>
        <i/>
        <sz val="10"/>
        <color theme="1"/>
        <rFont val="Arial"/>
        <family val="2"/>
      </rPr>
      <t>c</t>
    </r>
    <r>
      <rPr>
        <sz val="10"/>
        <color theme="1"/>
        <rFont val="Arial"/>
        <family val="2"/>
      </rPr>
      <t>)</t>
    </r>
  </si>
  <si>
    <r>
      <t>Articles selected by the filter (for manual screening) (</t>
    </r>
    <r>
      <rPr>
        <i/>
        <sz val="10"/>
        <color theme="1"/>
        <rFont val="Arial"/>
        <family val="2"/>
      </rPr>
      <t>n</t>
    </r>
    <r>
      <rPr>
        <sz val="10"/>
        <color theme="1"/>
        <rFont val="Arial"/>
        <family val="2"/>
      </rPr>
      <t>)</t>
    </r>
  </si>
  <si>
    <r>
      <t>Reduction rate (%) (=</t>
    </r>
    <r>
      <rPr>
        <i/>
        <sz val="10"/>
        <color theme="1"/>
        <rFont val="Arial"/>
        <family val="2"/>
      </rPr>
      <t>c</t>
    </r>
    <r>
      <rPr>
        <sz val="10"/>
        <color theme="1"/>
        <rFont val="Arial"/>
        <family val="2"/>
      </rPr>
      <t>/</t>
    </r>
    <r>
      <rPr>
        <i/>
        <sz val="10"/>
        <color theme="1"/>
        <rFont val="Arial"/>
        <family val="2"/>
      </rPr>
      <t>a</t>
    </r>
    <r>
      <rPr>
        <sz val="10"/>
        <color theme="1"/>
        <rFont val="Arial"/>
        <family val="2"/>
      </rPr>
      <t>)</t>
    </r>
  </si>
  <si>
    <t>77.2% (48.1%‒93.0%)</t>
  </si>
  <si>
    <r>
      <t>Articles incorrectly excluded by the filter (</t>
    </r>
    <r>
      <rPr>
        <i/>
        <sz val="10"/>
        <color theme="1"/>
        <rFont val="Arial"/>
        <family val="2"/>
      </rPr>
      <t>n</t>
    </r>
    <r>
      <rPr>
        <sz val="10"/>
        <color theme="1"/>
        <rFont val="Arial"/>
        <family val="2"/>
      </rPr>
      <t>) (</t>
    </r>
    <r>
      <rPr>
        <i/>
        <sz val="10"/>
        <color theme="1"/>
        <rFont val="Arial"/>
        <family val="2"/>
      </rPr>
      <t>d</t>
    </r>
    <r>
      <rPr>
        <sz val="10"/>
        <color theme="1"/>
        <rFont val="Arial"/>
        <family val="2"/>
      </rPr>
      <t>)</t>
    </r>
  </si>
  <si>
    <r>
      <t>Selection success rate (%) (=[</t>
    </r>
    <r>
      <rPr>
        <i/>
        <sz val="10"/>
        <color theme="1"/>
        <rFont val="Arial"/>
        <family val="2"/>
      </rPr>
      <t>b</t>
    </r>
    <r>
      <rPr>
        <sz val="10"/>
        <color theme="1"/>
        <rFont val="Arial"/>
        <family val="2"/>
      </rPr>
      <t>−</t>
    </r>
    <r>
      <rPr>
        <i/>
        <sz val="10"/>
        <color theme="1"/>
        <rFont val="Arial"/>
        <family val="2"/>
      </rPr>
      <t>d</t>
    </r>
    <r>
      <rPr>
        <sz val="10"/>
        <color theme="1"/>
        <rFont val="Arial"/>
        <family val="2"/>
      </rPr>
      <t>]/</t>
    </r>
    <r>
      <rPr>
        <i/>
        <sz val="10"/>
        <color theme="1"/>
        <rFont val="Arial"/>
        <family val="2"/>
      </rPr>
      <t>b</t>
    </r>
    <r>
      <rPr>
        <sz val="10"/>
        <color theme="1"/>
        <rFont val="Arial"/>
        <family val="2"/>
      </rPr>
      <t>)</t>
    </r>
  </si>
  <si>
    <t>80.9% (57.1%‒100.0%)</t>
  </si>
  <si>
    <t>Filter 2: Study type + Disease</t>
  </si>
  <si>
    <t>90.5% (69.6%‒95.1%)</t>
  </si>
  <si>
    <t>65.2% (34.1%‒81.8%)</t>
  </si>
  <si>
    <t>Filter 3: Study type + Intervention</t>
  </si>
  <si>
    <t>90.9% (69.2%‒97.6%)</t>
  </si>
  <si>
    <t>70.5% (0.0%‒100.0%)</t>
  </si>
  <si>
    <t>Filter 4: Study type + Disease + Intervention</t>
  </si>
  <si>
    <t>95.5% (72.0%‒98.3%)</t>
  </si>
  <si>
    <t>58.6% (0.0%‒81.8%)</t>
  </si>
  <si>
    <t>Yingzi Jin, PhD, Deloitte Analytics</t>
    <phoneticPr fontId="1"/>
  </si>
  <si>
    <t>Deloitte Tohmatsu Risk Advisory LLC, 3-2-3 Marunouchi, Chiyoda-ku, Tokyo, 100-0005</t>
    <phoneticPr fontId="1"/>
  </si>
  <si>
    <r>
      <t xml:space="preserve">Table S2L. </t>
    </r>
    <r>
      <rPr>
        <sz val="10"/>
        <rFont val="Arial"/>
        <family val="2"/>
      </rPr>
      <t>Search query for Showell et al</t>
    </r>
    <phoneticPr fontId="1"/>
  </si>
  <si>
    <r>
      <rPr>
        <vertAlign val="superscript"/>
        <sz val="10"/>
        <color theme="1"/>
        <rFont val="Arial"/>
        <family val="2"/>
      </rPr>
      <t xml:space="preserve">a </t>
    </r>
    <r>
      <rPr>
        <sz val="10"/>
        <color theme="1"/>
        <rFont val="Arial"/>
        <family val="2"/>
      </rPr>
      <t>RMES: Rapid Medical Evidence Synthesis</t>
    </r>
  </si>
  <si>
    <r>
      <rPr>
        <b/>
        <sz val="11"/>
        <color theme="1"/>
        <rFont val="Arial"/>
        <family val="2"/>
      </rPr>
      <t xml:space="preserve">Table S5. </t>
    </r>
    <r>
      <rPr>
        <sz val="11"/>
        <color theme="1"/>
        <rFont val="Arial"/>
        <family val="2"/>
      </rPr>
      <t>Performance of the RMES</t>
    </r>
    <r>
      <rPr>
        <vertAlign val="superscript"/>
        <sz val="11"/>
        <color theme="1"/>
        <rFont val="Arial"/>
        <family val="2"/>
      </rPr>
      <t>a</t>
    </r>
    <r>
      <rPr>
        <sz val="11"/>
        <color theme="1"/>
        <rFont val="Arial"/>
        <family val="2"/>
      </rPr>
      <t xml:space="preserve"> filters</t>
    </r>
    <r>
      <rPr>
        <vertAlign val="superscript"/>
        <sz val="11"/>
        <color theme="1"/>
        <rFont val="Arial"/>
        <family val="2"/>
      </rPr>
      <t>b</t>
    </r>
    <phoneticPr fontId="1"/>
  </si>
  <si>
    <r>
      <rPr>
        <vertAlign val="superscript"/>
        <sz val="10"/>
        <color theme="1"/>
        <rFont val="Arial"/>
        <family val="2"/>
      </rPr>
      <t>b</t>
    </r>
    <r>
      <rPr>
        <sz val="10"/>
        <color theme="1"/>
        <rFont val="Arial"/>
        <family val="2"/>
      </rPr>
      <t xml:space="preserve"> </t>
    </r>
    <r>
      <rPr>
        <b/>
        <sz val="10"/>
        <color theme="1"/>
        <rFont val="Arial"/>
        <family val="2"/>
      </rPr>
      <t>Multimedia Appendix 1: Tables S2A–L</t>
    </r>
    <r>
      <rPr>
        <sz val="10"/>
        <color theme="1"/>
        <rFont val="Arial"/>
        <family val="2"/>
      </rPr>
      <t xml:space="preserve"> show the search queries used for each systematic review. </t>
    </r>
    <r>
      <rPr>
        <b/>
        <sz val="10"/>
        <color theme="1"/>
        <rFont val="Arial"/>
        <family val="2"/>
      </rPr>
      <t>Multimedia Appendix 1: Table S3</t>
    </r>
    <r>
      <rPr>
        <sz val="10"/>
        <color theme="1"/>
        <rFont val="Arial"/>
        <family val="2"/>
      </rPr>
      <t xml:space="preserve"> shows the filters applied for each review. </t>
    </r>
    <r>
      <rPr>
        <b/>
        <sz val="10"/>
        <color theme="1"/>
        <rFont val="Arial"/>
        <family val="2"/>
      </rPr>
      <t>Multimedia Appendix 1: Tables S4A–L</t>
    </r>
    <r>
      <rPr>
        <sz val="10"/>
        <color theme="1"/>
        <rFont val="Arial"/>
        <family val="2"/>
      </rPr>
      <t xml:space="preserve"> list the articles analyzed using RMES.</t>
    </r>
    <r>
      <rPr>
        <vertAlign val="superscript"/>
        <sz val="10"/>
        <color theme="1"/>
        <rFont val="Arial"/>
        <family val="2"/>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8">
    <font>
      <sz val="11"/>
      <color theme="1"/>
      <name val="游ゴシック"/>
      <family val="2"/>
      <scheme val="minor"/>
    </font>
    <font>
      <sz val="6"/>
      <name val="游ゴシック"/>
      <family val="3"/>
      <charset val="128"/>
      <scheme val="minor"/>
    </font>
    <font>
      <sz val="10"/>
      <name val="Arial"/>
      <family val="2"/>
    </font>
    <font>
      <sz val="6"/>
      <name val="游ゴシック"/>
      <family val="2"/>
      <charset val="128"/>
    </font>
    <font>
      <b/>
      <sz val="10"/>
      <name val="Arial"/>
      <family val="2"/>
    </font>
    <font>
      <sz val="10"/>
      <color rgb="FF000000"/>
      <name val="Arial"/>
      <family val="2"/>
    </font>
    <font>
      <sz val="10"/>
      <color theme="1"/>
      <name val="Arial"/>
      <family val="2"/>
    </font>
    <font>
      <sz val="11"/>
      <name val="Arial"/>
      <family val="2"/>
    </font>
    <font>
      <sz val="12"/>
      <name val="Arial"/>
      <family val="2"/>
    </font>
    <font>
      <sz val="12"/>
      <color theme="1"/>
      <name val="Arial"/>
      <family val="2"/>
    </font>
    <font>
      <sz val="8"/>
      <name val="游ゴシック"/>
      <family val="3"/>
      <charset val="128"/>
      <scheme val="minor"/>
    </font>
    <font>
      <sz val="10"/>
      <name val="游ゴシック"/>
      <family val="3"/>
      <charset val="128"/>
      <scheme val="minor"/>
    </font>
    <font>
      <i/>
      <sz val="10"/>
      <color theme="1"/>
      <name val="Arial"/>
      <family val="2"/>
    </font>
    <font>
      <b/>
      <sz val="10"/>
      <color theme="1"/>
      <name val="Arial"/>
      <family val="2"/>
    </font>
    <font>
      <b/>
      <sz val="11"/>
      <name val="Arial"/>
      <family val="2"/>
    </font>
    <font>
      <sz val="10"/>
      <color theme="1"/>
      <name val="SourceSansPro-Regular"/>
      <family val="2"/>
    </font>
    <font>
      <vertAlign val="superscript"/>
      <sz val="10"/>
      <name val="Arial"/>
      <family val="2"/>
    </font>
    <font>
      <b/>
      <sz val="12"/>
      <color theme="1"/>
      <name val="Arial"/>
      <family val="2"/>
    </font>
    <font>
      <sz val="12"/>
      <color rgb="FF333333"/>
      <name val="Arial"/>
      <family val="2"/>
    </font>
    <font>
      <b/>
      <sz val="12"/>
      <color rgb="FF000000"/>
      <name val="Arial"/>
      <family val="2"/>
    </font>
    <font>
      <sz val="12"/>
      <color rgb="FF000000"/>
      <name val="Arial"/>
      <family val="2"/>
    </font>
    <font>
      <sz val="12"/>
      <color rgb="FF0000FF"/>
      <name val="Arial"/>
      <family val="2"/>
    </font>
    <font>
      <b/>
      <sz val="12"/>
      <name val="Arial"/>
      <family val="2"/>
    </font>
    <font>
      <b/>
      <i/>
      <sz val="12"/>
      <color theme="1"/>
      <name val="Arial"/>
      <family val="2"/>
    </font>
    <font>
      <vertAlign val="superscript"/>
      <sz val="10"/>
      <color theme="1"/>
      <name val="Arial"/>
      <family val="2"/>
    </font>
    <font>
      <sz val="11"/>
      <color theme="1"/>
      <name val="Arial"/>
      <family val="2"/>
    </font>
    <font>
      <vertAlign val="superscript"/>
      <sz val="11"/>
      <color theme="1"/>
      <name val="Arial"/>
      <family val="2"/>
    </font>
    <font>
      <b/>
      <sz val="11"/>
      <color theme="1"/>
      <name val="Arial"/>
      <family val="2"/>
    </font>
  </fonts>
  <fills count="2">
    <fill>
      <patternFill patternType="none"/>
    </fill>
    <fill>
      <patternFill patternType="gray125"/>
    </fill>
  </fills>
  <borders count="8">
    <border>
      <left/>
      <right/>
      <top/>
      <bottom/>
      <diagonal/>
    </border>
    <border>
      <left/>
      <right/>
      <top/>
      <bottom style="medium">
        <color auto="1"/>
      </bottom>
      <diagonal/>
    </border>
    <border>
      <left/>
      <right/>
      <top style="medium">
        <color auto="1"/>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ck">
        <color indexed="64"/>
      </top>
      <bottom/>
      <diagonal/>
    </border>
    <border>
      <left/>
      <right/>
      <top/>
      <bottom style="thick">
        <color indexed="64"/>
      </bottom>
      <diagonal/>
    </border>
  </borders>
  <cellStyleXfs count="2">
    <xf numFmtId="0" fontId="0" fillId="0" borderId="0"/>
    <xf numFmtId="0" fontId="2" fillId="0" borderId="0"/>
  </cellStyleXfs>
  <cellXfs count="118">
    <xf numFmtId="0" fontId="0" fillId="0" borderId="0" xfId="0"/>
    <xf numFmtId="0" fontId="2" fillId="0" borderId="0" xfId="1" applyAlignment="1">
      <alignment wrapText="1"/>
    </xf>
    <xf numFmtId="0" fontId="2" fillId="0" borderId="0" xfId="1"/>
    <xf numFmtId="0" fontId="2" fillId="0" borderId="0" xfId="1" applyAlignment="1">
      <alignment vertical="center"/>
    </xf>
    <xf numFmtId="0" fontId="2" fillId="0" borderId="0" xfId="1" applyAlignment="1">
      <alignment vertical="center" wrapText="1"/>
    </xf>
    <xf numFmtId="0" fontId="2" fillId="0" borderId="0" xfId="1" applyAlignment="1">
      <alignment horizontal="center" vertical="center" wrapText="1"/>
    </xf>
    <xf numFmtId="0" fontId="2" fillId="0" borderId="1" xfId="1" applyBorder="1" applyAlignment="1">
      <alignment horizontal="center" vertical="center" wrapText="1"/>
    </xf>
    <xf numFmtId="0" fontId="2" fillId="0" borderId="1" xfId="1" applyBorder="1" applyAlignment="1">
      <alignment vertical="center" wrapText="1"/>
    </xf>
    <xf numFmtId="0" fontId="4" fillId="0" borderId="1" xfId="1" applyFont="1" applyBorder="1" applyAlignment="1">
      <alignment horizontal="center" vertical="center" wrapText="1"/>
    </xf>
    <xf numFmtId="0" fontId="5" fillId="0" borderId="0" xfId="0" applyFont="1" applyAlignment="1">
      <alignment horizontal="center" vertical="center" wrapText="1" readingOrder="1"/>
    </xf>
    <xf numFmtId="0" fontId="5" fillId="0" borderId="1" xfId="0" applyFont="1" applyBorder="1" applyAlignment="1">
      <alignment horizontal="center" vertical="center" wrapText="1" readingOrder="1"/>
    </xf>
    <xf numFmtId="3" fontId="6" fillId="0" borderId="0" xfId="0" applyNumberFormat="1" applyFont="1" applyAlignment="1">
      <alignment vertical="center"/>
    </xf>
    <xf numFmtId="0" fontId="6" fillId="0" borderId="0" xfId="0" applyFont="1" applyAlignment="1">
      <alignment vertical="center"/>
    </xf>
    <xf numFmtId="0" fontId="6" fillId="0" borderId="1" xfId="0" applyFont="1" applyBorder="1" applyAlignment="1">
      <alignment vertical="center"/>
    </xf>
    <xf numFmtId="0" fontId="2" fillId="0" borderId="0" xfId="1" applyAlignment="1">
      <alignment horizontal="left" vertical="center" wrapText="1"/>
    </xf>
    <xf numFmtId="0" fontId="2" fillId="0" borderId="1" xfId="1" applyBorder="1" applyAlignment="1">
      <alignment horizontal="left" vertical="center" wrapText="1"/>
    </xf>
    <xf numFmtId="0" fontId="2" fillId="0" borderId="0" xfId="1" applyAlignment="1">
      <alignment horizontal="left" vertical="center"/>
    </xf>
    <xf numFmtId="0" fontId="2" fillId="0" borderId="1" xfId="1" applyBorder="1" applyAlignment="1">
      <alignment horizontal="left" vertical="center"/>
    </xf>
    <xf numFmtId="0" fontId="6" fillId="0" borderId="0" xfId="0" applyFont="1" applyAlignment="1">
      <alignment vertical="center" wrapText="1"/>
    </xf>
    <xf numFmtId="0" fontId="2" fillId="0" borderId="0" xfId="0" applyFont="1" applyAlignment="1">
      <alignment vertical="center" wrapText="1"/>
    </xf>
    <xf numFmtId="0" fontId="6" fillId="0" borderId="0" xfId="0" applyFont="1" applyAlignment="1">
      <alignment horizontal="left" vertical="center"/>
    </xf>
    <xf numFmtId="3" fontId="6" fillId="0" borderId="1" xfId="0" applyNumberFormat="1" applyFont="1" applyBorder="1" applyAlignment="1">
      <alignment vertical="center"/>
    </xf>
    <xf numFmtId="0" fontId="2" fillId="0" borderId="2" xfId="1" applyBorder="1" applyAlignment="1">
      <alignment horizontal="left" vertical="center"/>
    </xf>
    <xf numFmtId="0" fontId="2" fillId="0" borderId="2" xfId="1" applyBorder="1" applyAlignment="1">
      <alignment vertical="center" wrapText="1"/>
    </xf>
    <xf numFmtId="0" fontId="2" fillId="0" borderId="2" xfId="1" applyBorder="1" applyAlignment="1">
      <alignment vertical="center"/>
    </xf>
    <xf numFmtId="0" fontId="4" fillId="0" borderId="0" xfId="0" applyFont="1" applyAlignment="1">
      <alignment vertical="center" wrapText="1"/>
    </xf>
    <xf numFmtId="0" fontId="4" fillId="0" borderId="0" xfId="1" applyFont="1" applyAlignment="1">
      <alignment horizontal="left" vertical="center"/>
    </xf>
    <xf numFmtId="0" fontId="4" fillId="0" borderId="1" xfId="1" applyFont="1" applyBorder="1" applyAlignment="1">
      <alignment horizontal="center" vertical="center"/>
    </xf>
    <xf numFmtId="0" fontId="10" fillId="0" borderId="0" xfId="1" applyFont="1" applyAlignment="1">
      <alignment wrapText="1"/>
    </xf>
    <xf numFmtId="0" fontId="10" fillId="0" borderId="0" xfId="1" applyFont="1"/>
    <xf numFmtId="0" fontId="11" fillId="0" borderId="0" xfId="1" applyFont="1" applyAlignment="1">
      <alignment wrapText="1"/>
    </xf>
    <xf numFmtId="0" fontId="11" fillId="0" borderId="0" xfId="1" applyFont="1"/>
    <xf numFmtId="0" fontId="10" fillId="0" borderId="0" xfId="0" applyFont="1" applyAlignment="1">
      <alignment wrapText="1"/>
    </xf>
    <xf numFmtId="0" fontId="10" fillId="0" borderId="0" xfId="0" applyFont="1"/>
    <xf numFmtId="0" fontId="5" fillId="0" borderId="0" xfId="0" applyFont="1" applyAlignment="1">
      <alignment horizontal="left" vertical="center" wrapText="1"/>
    </xf>
    <xf numFmtId="0" fontId="2" fillId="0" borderId="0" xfId="0" applyFont="1" applyAlignment="1">
      <alignment horizontal="left" vertical="center" wrapText="1"/>
    </xf>
    <xf numFmtId="0" fontId="6" fillId="0" borderId="0" xfId="0" applyFont="1" applyAlignment="1">
      <alignment horizontal="left" vertical="center" wrapText="1"/>
    </xf>
    <xf numFmtId="0" fontId="4" fillId="0" borderId="3" xfId="1" applyFont="1" applyBorder="1" applyAlignment="1">
      <alignment horizontal="left" vertical="center" wrapText="1"/>
    </xf>
    <xf numFmtId="0" fontId="5" fillId="0" borderId="4" xfId="0" applyFont="1" applyBorder="1" applyAlignment="1">
      <alignment horizontal="left" vertical="center" wrapText="1"/>
    </xf>
    <xf numFmtId="0" fontId="2" fillId="0" borderId="4" xfId="1" applyBorder="1" applyAlignment="1">
      <alignment horizontal="left" vertical="center" wrapText="1"/>
    </xf>
    <xf numFmtId="0" fontId="2" fillId="0" borderId="4" xfId="0" applyFont="1" applyBorder="1" applyAlignment="1">
      <alignment horizontal="left" vertical="center" wrapText="1"/>
    </xf>
    <xf numFmtId="0" fontId="2" fillId="0" borderId="4" xfId="1" applyBorder="1" applyAlignment="1">
      <alignment horizontal="left" wrapText="1"/>
    </xf>
    <xf numFmtId="0" fontId="2" fillId="0" borderId="4" xfId="1" applyBorder="1" applyAlignment="1">
      <alignment horizontal="left" vertical="center"/>
    </xf>
    <xf numFmtId="0" fontId="2" fillId="0" borderId="5" xfId="1" applyBorder="1" applyAlignment="1">
      <alignment horizontal="left" vertical="center"/>
    </xf>
    <xf numFmtId="0" fontId="15" fillId="0" borderId="0" xfId="0" applyFont="1" applyAlignment="1">
      <alignment horizontal="left" vertical="center" wrapText="1"/>
    </xf>
    <xf numFmtId="0" fontId="6" fillId="0" borderId="0" xfId="1" applyFont="1" applyAlignment="1">
      <alignment horizontal="left" vertical="center" wrapText="1"/>
    </xf>
    <xf numFmtId="0" fontId="6" fillId="0" borderId="0" xfId="1" applyFont="1" applyAlignment="1">
      <alignment horizontal="left" vertical="center"/>
    </xf>
    <xf numFmtId="0" fontId="6" fillId="0" borderId="0" xfId="1" applyFont="1"/>
    <xf numFmtId="0" fontId="7" fillId="0" borderId="0" xfId="1" applyFont="1" applyAlignment="1">
      <alignment vertical="center"/>
    </xf>
    <xf numFmtId="0" fontId="7" fillId="0" borderId="0" xfId="1" applyFont="1" applyAlignment="1">
      <alignment vertical="center" wrapText="1"/>
    </xf>
    <xf numFmtId="0" fontId="7" fillId="0" borderId="1" xfId="1" applyFont="1" applyBorder="1" applyAlignment="1">
      <alignment vertical="center"/>
    </xf>
    <xf numFmtId="0" fontId="7" fillId="0" borderId="1" xfId="1" applyFont="1" applyBorder="1" applyAlignment="1">
      <alignment vertical="center" wrapText="1"/>
    </xf>
    <xf numFmtId="0" fontId="8" fillId="0" borderId="1" xfId="1" applyFont="1" applyBorder="1" applyAlignment="1">
      <alignment horizontal="center" vertical="center" wrapText="1"/>
    </xf>
    <xf numFmtId="0" fontId="9" fillId="0" borderId="1" xfId="0" applyFont="1" applyBorder="1" applyAlignment="1">
      <alignment horizontal="center" vertical="center"/>
    </xf>
    <xf numFmtId="0" fontId="8" fillId="0" borderId="0" xfId="1" applyFont="1" applyAlignment="1">
      <alignment vertical="center"/>
    </xf>
    <xf numFmtId="0" fontId="9" fillId="0" borderId="0" xfId="0" applyFont="1" applyAlignment="1">
      <alignment vertical="center" wrapText="1"/>
    </xf>
    <xf numFmtId="3" fontId="9" fillId="0" borderId="0" xfId="0" applyNumberFormat="1" applyFont="1" applyAlignment="1">
      <alignment vertical="center"/>
    </xf>
    <xf numFmtId="14" fontId="9" fillId="0" borderId="0" xfId="0" applyNumberFormat="1" applyFont="1" applyAlignment="1">
      <alignment vertical="center"/>
    </xf>
    <xf numFmtId="0" fontId="9" fillId="0" borderId="0" xfId="0" applyFont="1" applyAlignment="1">
      <alignment vertical="center"/>
    </xf>
    <xf numFmtId="14" fontId="8" fillId="0" borderId="0" xfId="1" applyNumberFormat="1" applyFont="1" applyAlignment="1">
      <alignment vertical="center"/>
    </xf>
    <xf numFmtId="0" fontId="8" fillId="0" borderId="0" xfId="1" applyFont="1" applyAlignment="1">
      <alignment vertical="center" wrapText="1"/>
    </xf>
    <xf numFmtId="0" fontId="7" fillId="0" borderId="1" xfId="1" applyFont="1" applyBorder="1" applyAlignment="1">
      <alignment horizontal="center" vertical="center"/>
    </xf>
    <xf numFmtId="0" fontId="8" fillId="0" borderId="1" xfId="1" applyFont="1" applyBorder="1" applyAlignment="1">
      <alignment vertical="center" wrapText="1"/>
    </xf>
    <xf numFmtId="0" fontId="9" fillId="0" borderId="1" xfId="0" applyFont="1" applyBorder="1" applyAlignment="1">
      <alignment vertical="center" wrapText="1"/>
    </xf>
    <xf numFmtId="0" fontId="9" fillId="0" borderId="1" xfId="0" applyFont="1" applyBorder="1" applyAlignment="1">
      <alignment vertical="center"/>
    </xf>
    <xf numFmtId="14" fontId="8" fillId="0" borderId="1" xfId="1" applyNumberFormat="1" applyFont="1" applyBorder="1" applyAlignment="1">
      <alignment vertical="center"/>
    </xf>
    <xf numFmtId="0" fontId="6" fillId="0" borderId="6" xfId="0" applyFont="1" applyBorder="1" applyAlignment="1">
      <alignment vertical="center" wrapText="1"/>
    </xf>
    <xf numFmtId="0" fontId="6" fillId="0" borderId="6" xfId="0" applyFont="1" applyBorder="1" applyAlignment="1">
      <alignment horizontal="center" vertical="center" wrapText="1"/>
    </xf>
    <xf numFmtId="0" fontId="6" fillId="0" borderId="7" xfId="0" applyFont="1" applyBorder="1" applyAlignment="1">
      <alignment vertical="center" wrapText="1"/>
    </xf>
    <xf numFmtId="0" fontId="6" fillId="0" borderId="7" xfId="0" applyFont="1" applyBorder="1" applyAlignment="1">
      <alignment horizontal="left" vertical="top" wrapText="1"/>
    </xf>
    <xf numFmtId="0" fontId="6" fillId="0" borderId="7" xfId="0" applyFont="1" applyBorder="1" applyAlignment="1">
      <alignment horizontal="center" vertical="center" wrapText="1"/>
    </xf>
    <xf numFmtId="0" fontId="6" fillId="0" borderId="0" xfId="0" applyFont="1" applyAlignment="1">
      <alignment horizontal="center" vertical="center" wrapText="1"/>
    </xf>
    <xf numFmtId="0" fontId="13" fillId="0" borderId="0" xfId="0" applyFont="1" applyAlignment="1">
      <alignment vertical="center" wrapText="1"/>
    </xf>
    <xf numFmtId="176" fontId="6" fillId="0" borderId="0" xfId="0" applyNumberFormat="1" applyFont="1" applyAlignment="1">
      <alignment vertical="center" wrapText="1"/>
    </xf>
    <xf numFmtId="0" fontId="6" fillId="0" borderId="7" xfId="0" applyFont="1" applyBorder="1" applyAlignment="1">
      <alignment horizontal="left" vertical="center" wrapText="1"/>
    </xf>
    <xf numFmtId="176" fontId="6" fillId="0" borderId="7" xfId="0" applyNumberFormat="1" applyFont="1" applyBorder="1" applyAlignment="1">
      <alignment vertical="center" wrapText="1"/>
    </xf>
    <xf numFmtId="0" fontId="2" fillId="0" borderId="0" xfId="1" applyAlignment="1">
      <alignment horizontal="left" vertical="center" wrapText="1" shrinkToFit="1"/>
    </xf>
    <xf numFmtId="0" fontId="2" fillId="0" borderId="1" xfId="1" applyBorder="1" applyAlignment="1">
      <alignment vertical="center" wrapText="1" shrinkToFit="1"/>
    </xf>
    <xf numFmtId="0" fontId="4" fillId="0" borderId="1" xfId="1" applyFont="1" applyBorder="1" applyAlignment="1">
      <alignment horizontal="center" vertical="center" wrapText="1" shrinkToFit="1"/>
    </xf>
    <xf numFmtId="0" fontId="2" fillId="0" borderId="4" xfId="1" applyBorder="1" applyAlignment="1">
      <alignment vertical="center" wrapText="1"/>
    </xf>
    <xf numFmtId="0" fontId="17" fillId="0" borderId="0" xfId="0" applyFont="1" applyAlignment="1">
      <alignment horizontal="left" vertical="top"/>
    </xf>
    <xf numFmtId="0" fontId="9" fillId="0" borderId="0" xfId="0" applyFont="1" applyAlignment="1">
      <alignment horizontal="left" vertical="center"/>
    </xf>
    <xf numFmtId="0" fontId="18" fillId="0" borderId="0" xfId="0" applyFont="1" applyAlignment="1">
      <alignment horizontal="left" vertical="center"/>
    </xf>
    <xf numFmtId="0" fontId="19" fillId="0" borderId="0" xfId="0" applyFont="1" applyAlignment="1">
      <alignment horizontal="left"/>
    </xf>
    <xf numFmtId="0" fontId="20" fillId="0" borderId="0" xfId="0" applyFont="1" applyAlignment="1">
      <alignment horizontal="left"/>
    </xf>
    <xf numFmtId="0" fontId="9" fillId="0" borderId="0" xfId="0" applyFont="1"/>
    <xf numFmtId="0" fontId="22" fillId="0" borderId="0" xfId="1" applyFont="1" applyAlignment="1">
      <alignment horizontal="left" vertical="center"/>
    </xf>
    <xf numFmtId="0" fontId="8" fillId="0" borderId="0" xfId="1" applyFont="1" applyAlignment="1">
      <alignment horizontal="left" vertical="center"/>
    </xf>
    <xf numFmtId="0" fontId="17" fillId="0" borderId="0" xfId="0" applyFont="1"/>
    <xf numFmtId="0" fontId="23" fillId="0" borderId="0" xfId="0" applyFont="1" applyAlignment="1">
      <alignment horizontal="justify" vertical="top"/>
    </xf>
    <xf numFmtId="0" fontId="6" fillId="0" borderId="5" xfId="1" applyFont="1" applyBorder="1" applyAlignment="1">
      <alignment horizontal="left" vertical="center" wrapText="1"/>
    </xf>
    <xf numFmtId="0" fontId="13" fillId="0" borderId="3" xfId="1" applyFont="1" applyBorder="1" applyAlignment="1">
      <alignment horizontal="left" vertical="center" wrapText="1"/>
    </xf>
    <xf numFmtId="0" fontId="6" fillId="0" borderId="4" xfId="0" applyFont="1" applyBorder="1" applyAlignment="1">
      <alignment horizontal="left" vertical="center" wrapText="1"/>
    </xf>
    <xf numFmtId="0" fontId="6" fillId="0" borderId="4" xfId="1" applyFont="1" applyBorder="1" applyAlignment="1">
      <alignment horizontal="left" vertical="center" wrapText="1"/>
    </xf>
    <xf numFmtId="0" fontId="6" fillId="0" borderId="4" xfId="1" applyFont="1" applyBorder="1" applyAlignment="1">
      <alignment horizontal="left" vertical="center"/>
    </xf>
    <xf numFmtId="0" fontId="6" fillId="0" borderId="0" xfId="1" applyFont="1" applyAlignment="1">
      <alignment wrapText="1"/>
    </xf>
    <xf numFmtId="0" fontId="6" fillId="0" borderId="0" xfId="1" applyFont="1" applyAlignment="1">
      <alignment vertical="center" wrapText="1"/>
    </xf>
    <xf numFmtId="0" fontId="6" fillId="0" borderId="0" xfId="1" applyFont="1" applyAlignment="1">
      <alignment vertical="center"/>
    </xf>
    <xf numFmtId="0" fontId="15" fillId="0" borderId="4" xfId="0" applyFont="1" applyBorder="1" applyAlignment="1">
      <alignment horizontal="left" vertical="center" wrapText="1"/>
    </xf>
    <xf numFmtId="0" fontId="25" fillId="0" borderId="0" xfId="0" applyFont="1"/>
    <xf numFmtId="0" fontId="6" fillId="0" borderId="0" xfId="0" applyFont="1"/>
    <xf numFmtId="0" fontId="8" fillId="0" borderId="0" xfId="1" applyFont="1" applyAlignment="1">
      <alignment horizontal="left" vertical="center" wrapText="1"/>
    </xf>
    <xf numFmtId="0" fontId="7" fillId="0" borderId="0" xfId="1" applyFont="1" applyAlignment="1">
      <alignment horizontal="center" vertical="center"/>
    </xf>
    <xf numFmtId="0" fontId="8" fillId="0" borderId="1" xfId="1" applyFont="1" applyBorder="1" applyAlignment="1">
      <alignment horizontal="center" vertical="center"/>
    </xf>
    <xf numFmtId="0" fontId="4" fillId="0" borderId="1" xfId="1" applyFont="1" applyBorder="1" applyAlignment="1">
      <alignment horizontal="center" vertical="center" wrapText="1"/>
    </xf>
    <xf numFmtId="0" fontId="2" fillId="0" borderId="1" xfId="1" applyBorder="1" applyAlignment="1">
      <alignment horizontal="left" vertical="top" wrapText="1"/>
    </xf>
    <xf numFmtId="0" fontId="2" fillId="0" borderId="0" xfId="1" applyAlignment="1">
      <alignment horizontal="left" vertical="center" wrapText="1"/>
    </xf>
    <xf numFmtId="0" fontId="4" fillId="0" borderId="5" xfId="1" applyFont="1" applyBorder="1" applyAlignment="1">
      <alignment horizontal="center" vertical="center" wrapText="1"/>
    </xf>
    <xf numFmtId="0" fontId="4" fillId="0" borderId="4" xfId="1" applyFont="1" applyBorder="1" applyAlignment="1">
      <alignment horizontal="center" vertical="center" wrapText="1"/>
    </xf>
    <xf numFmtId="0" fontId="2" fillId="0" borderId="3" xfId="1" applyBorder="1" applyAlignment="1">
      <alignment horizontal="center" vertical="center" wrapText="1"/>
    </xf>
    <xf numFmtId="0" fontId="6" fillId="0" borderId="0" xfId="1" applyFont="1" applyAlignment="1">
      <alignment horizontal="left" vertical="center" wrapText="1"/>
    </xf>
    <xf numFmtId="0" fontId="13" fillId="0" borderId="5" xfId="1" applyFont="1" applyBorder="1" applyAlignment="1">
      <alignment horizontal="center" vertical="center" wrapText="1"/>
    </xf>
    <xf numFmtId="0" fontId="13" fillId="0" borderId="4" xfId="1" applyFont="1" applyBorder="1" applyAlignment="1">
      <alignment horizontal="center" vertical="center" wrapText="1"/>
    </xf>
    <xf numFmtId="0" fontId="6" fillId="0" borderId="3" xfId="1" applyFont="1" applyBorder="1" applyAlignment="1">
      <alignment horizontal="center" vertical="center" wrapText="1"/>
    </xf>
    <xf numFmtId="0" fontId="6" fillId="0" borderId="6" xfId="0" applyFont="1" applyBorder="1" applyAlignment="1">
      <alignment vertical="center" wrapText="1"/>
    </xf>
    <xf numFmtId="0" fontId="13" fillId="0" borderId="6" xfId="0" applyFont="1" applyBorder="1" applyAlignment="1">
      <alignment horizontal="left" vertical="top" wrapText="1"/>
    </xf>
    <xf numFmtId="0" fontId="13" fillId="0" borderId="0" xfId="0" applyFont="1" applyAlignment="1">
      <alignment horizontal="left" vertical="top" wrapText="1"/>
    </xf>
    <xf numFmtId="0" fontId="13" fillId="0" borderId="7" xfId="0" applyFont="1" applyBorder="1" applyAlignment="1">
      <alignment horizontal="left" vertical="top" wrapText="1"/>
    </xf>
  </cellXfs>
  <cellStyles count="2">
    <cellStyle name="標準" xfId="0" builtinId="0"/>
    <cellStyle name="標準 2" xfId="1" xr:uid="{A089BEAC-6678-46A2-8EE3-95F76325A547}"/>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9F777-5A65-4157-96B0-8CCACFBA21E4}">
  <dimension ref="A1:J19"/>
  <sheetViews>
    <sheetView tabSelected="1" workbookViewId="0"/>
  </sheetViews>
  <sheetFormatPr defaultColWidth="8.83203125" defaultRowHeight="15.5"/>
  <cols>
    <col min="1" max="1" width="189.83203125" style="85" bestFit="1" customWidth="1"/>
    <col min="2" max="16384" width="8.83203125" style="85"/>
  </cols>
  <sheetData>
    <row r="1" spans="1:1">
      <c r="A1" s="89" t="s">
        <v>0</v>
      </c>
    </row>
    <row r="3" spans="1:1">
      <c r="A3" s="80" t="s">
        <v>1</v>
      </c>
    </row>
    <row r="4" spans="1:1">
      <c r="A4" s="81"/>
    </row>
    <row r="5" spans="1:1">
      <c r="A5" s="81" t="s">
        <v>2</v>
      </c>
    </row>
    <row r="6" spans="1:1">
      <c r="A6" s="82"/>
    </row>
    <row r="7" spans="1:1">
      <c r="A7" s="83" t="s">
        <v>3</v>
      </c>
    </row>
    <row r="8" spans="1:1">
      <c r="A8" s="84" t="s">
        <v>1740</v>
      </c>
    </row>
    <row r="9" spans="1:1">
      <c r="A9" s="84" t="s">
        <v>1741</v>
      </c>
    </row>
    <row r="10" spans="1:1">
      <c r="A10" s="84" t="s">
        <v>4</v>
      </c>
    </row>
    <row r="11" spans="1:1">
      <c r="A11" s="84" t="s">
        <v>5</v>
      </c>
    </row>
    <row r="12" spans="1:1">
      <c r="A12" s="84" t="s">
        <v>6</v>
      </c>
    </row>
    <row r="14" spans="1:1">
      <c r="A14" s="88" t="s">
        <v>7</v>
      </c>
    </row>
    <row r="15" spans="1:1">
      <c r="A15" s="54" t="s">
        <v>8</v>
      </c>
    </row>
    <row r="16" spans="1:1">
      <c r="A16" s="86" t="s">
        <v>9</v>
      </c>
    </row>
    <row r="17" spans="1:10">
      <c r="A17" s="87" t="s">
        <v>10</v>
      </c>
    </row>
    <row r="18" spans="1:10">
      <c r="A18" s="101" t="s">
        <v>11</v>
      </c>
      <c r="B18" s="101"/>
      <c r="C18" s="101"/>
      <c r="D18" s="101"/>
      <c r="E18" s="101"/>
      <c r="F18" s="101"/>
      <c r="G18" s="101"/>
      <c r="H18" s="101"/>
      <c r="I18" s="101"/>
      <c r="J18" s="101"/>
    </row>
    <row r="19" spans="1:10">
      <c r="A19" s="85" t="s">
        <v>12</v>
      </c>
    </row>
  </sheetData>
  <mergeCells count="1">
    <mergeCell ref="A18:J18"/>
  </mergeCells>
  <phoneticPr fontId="1"/>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2511D-F865-4FBC-8F3B-EB432A9F03C9}">
  <sheetPr codeName="Sheet9"/>
  <dimension ref="A1:K11"/>
  <sheetViews>
    <sheetView workbookViewId="0">
      <pane ySplit="3" topLeftCell="A4" activePane="bottomLeft" state="frozen"/>
      <selection activeCell="I3" sqref="I3"/>
      <selection pane="bottomLeft" activeCell="A11" sqref="A11"/>
    </sheetView>
  </sheetViews>
  <sheetFormatPr defaultColWidth="9" defaultRowHeight="13"/>
  <cols>
    <col min="1" max="1" width="100.5" style="29" customWidth="1"/>
    <col min="2" max="2" width="20.5" style="28" customWidth="1"/>
    <col min="3" max="3" width="10.5" style="28" customWidth="1"/>
    <col min="4" max="4" width="10.5" style="29" customWidth="1"/>
    <col min="5" max="6" width="15.58203125" style="29" customWidth="1"/>
    <col min="7" max="10" width="12.58203125" style="29" customWidth="1"/>
    <col min="11" max="12" width="10.5" style="29" customWidth="1"/>
    <col min="13" max="14" width="12.5" style="29" customWidth="1"/>
    <col min="15" max="16384" width="9" style="29"/>
  </cols>
  <sheetData>
    <row r="1" spans="1:11" s="2" customFormat="1" ht="12.5">
      <c r="A1" s="106" t="s">
        <v>1332</v>
      </c>
      <c r="B1" s="106"/>
      <c r="C1" s="106"/>
      <c r="D1" s="106"/>
      <c r="E1" s="106"/>
      <c r="F1" s="106"/>
      <c r="G1" s="106"/>
      <c r="H1" s="106"/>
      <c r="I1" s="106"/>
      <c r="J1" s="106"/>
    </row>
    <row r="2" spans="1:11" s="2" customFormat="1" ht="18.75" customHeight="1">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37.5">
      <c r="A4" s="34" t="s">
        <v>1333</v>
      </c>
      <c r="B4" s="14" t="s">
        <v>1334</v>
      </c>
      <c r="C4" s="14">
        <v>9305321</v>
      </c>
      <c r="D4" s="14" t="s">
        <v>942</v>
      </c>
      <c r="E4" s="14" t="s">
        <v>1327</v>
      </c>
      <c r="F4" s="14" t="s">
        <v>1335</v>
      </c>
      <c r="G4" s="16">
        <v>1</v>
      </c>
      <c r="H4" s="16">
        <v>1</v>
      </c>
      <c r="I4" s="16">
        <v>1</v>
      </c>
      <c r="J4" s="16">
        <v>1</v>
      </c>
    </row>
    <row r="5" spans="1:11" ht="37.5">
      <c r="A5" s="34" t="s">
        <v>1336</v>
      </c>
      <c r="B5" s="14" t="s">
        <v>1337</v>
      </c>
      <c r="C5" s="14">
        <v>10582983</v>
      </c>
      <c r="D5" s="14" t="s">
        <v>942</v>
      </c>
      <c r="E5" s="14" t="s">
        <v>1327</v>
      </c>
      <c r="F5" s="14" t="s">
        <v>1335</v>
      </c>
      <c r="G5" s="16">
        <v>1</v>
      </c>
      <c r="H5" s="16">
        <v>1</v>
      </c>
      <c r="I5" s="16">
        <v>1</v>
      </c>
      <c r="J5" s="16">
        <v>1</v>
      </c>
    </row>
    <row r="6" spans="1:11" ht="37.5">
      <c r="A6" s="34" t="s">
        <v>1338</v>
      </c>
      <c r="B6" s="14" t="s">
        <v>1339</v>
      </c>
      <c r="C6" s="14">
        <v>11706098</v>
      </c>
      <c r="D6" s="14" t="s">
        <v>942</v>
      </c>
      <c r="E6" s="14" t="s">
        <v>1327</v>
      </c>
      <c r="F6" s="14" t="s">
        <v>1335</v>
      </c>
      <c r="G6" s="16">
        <v>1</v>
      </c>
      <c r="H6" s="16">
        <v>1</v>
      </c>
      <c r="I6" s="16">
        <v>1</v>
      </c>
      <c r="J6" s="16">
        <v>1</v>
      </c>
    </row>
    <row r="7" spans="1:11" ht="50">
      <c r="A7" s="34" t="s">
        <v>1340</v>
      </c>
      <c r="B7" s="14" t="s">
        <v>1341</v>
      </c>
      <c r="C7" s="14">
        <v>26448227</v>
      </c>
      <c r="D7" s="14" t="s">
        <v>1011</v>
      </c>
      <c r="E7" s="14" t="s">
        <v>1342</v>
      </c>
      <c r="F7" s="14" t="s">
        <v>1343</v>
      </c>
      <c r="G7" s="16">
        <v>0</v>
      </c>
      <c r="H7" s="16">
        <v>0</v>
      </c>
      <c r="I7" s="16">
        <v>0</v>
      </c>
      <c r="J7" s="16">
        <v>0</v>
      </c>
    </row>
    <row r="8" spans="1:11" ht="37.5">
      <c r="A8" s="34" t="s">
        <v>1344</v>
      </c>
      <c r="B8" s="14" t="s">
        <v>1345</v>
      </c>
      <c r="C8" s="14">
        <v>22691567</v>
      </c>
      <c r="D8" s="14" t="s">
        <v>942</v>
      </c>
      <c r="E8" s="14" t="s">
        <v>1327</v>
      </c>
      <c r="F8" s="14" t="s">
        <v>1335</v>
      </c>
      <c r="G8" s="16">
        <v>1</v>
      </c>
      <c r="H8" s="16">
        <v>1</v>
      </c>
      <c r="I8" s="16">
        <v>1</v>
      </c>
      <c r="J8" s="16">
        <v>1</v>
      </c>
    </row>
    <row r="9" spans="1:11" ht="25">
      <c r="A9" s="34" t="s">
        <v>1346</v>
      </c>
      <c r="B9" s="14" t="s">
        <v>1347</v>
      </c>
      <c r="C9" s="14">
        <v>3278412</v>
      </c>
      <c r="D9" s="14" t="s">
        <v>942</v>
      </c>
      <c r="E9" s="14" t="s">
        <v>1348</v>
      </c>
      <c r="F9" s="14" t="s">
        <v>1349</v>
      </c>
      <c r="G9" s="16">
        <v>1</v>
      </c>
      <c r="H9" s="16">
        <v>1</v>
      </c>
      <c r="I9" s="16">
        <v>1</v>
      </c>
      <c r="J9" s="16">
        <v>1</v>
      </c>
    </row>
    <row r="10" spans="1:11" ht="37.5">
      <c r="A10" s="38" t="s">
        <v>1350</v>
      </c>
      <c r="B10" s="39" t="s">
        <v>1351</v>
      </c>
      <c r="C10" s="39">
        <v>11079534</v>
      </c>
      <c r="D10" s="39" t="s">
        <v>1011</v>
      </c>
      <c r="E10" s="39" t="s">
        <v>1327</v>
      </c>
      <c r="F10" s="39" t="s">
        <v>1343</v>
      </c>
      <c r="G10" s="42">
        <v>0</v>
      </c>
      <c r="H10" s="42">
        <v>0</v>
      </c>
      <c r="I10" s="42">
        <v>0</v>
      </c>
      <c r="J10" s="42">
        <v>0</v>
      </c>
    </row>
    <row r="11" spans="1:11" ht="16">
      <c r="A11"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003FC-710F-4FAE-AD22-75A500203655}">
  <sheetPr codeName="Sheet10"/>
  <dimension ref="A1:K15"/>
  <sheetViews>
    <sheetView workbookViewId="0">
      <pane ySplit="3" topLeftCell="A13" activePane="bottomLeft" state="frozen"/>
      <selection activeCell="I3" sqref="I3"/>
      <selection pane="bottomLeft" activeCell="A15" sqref="A15"/>
    </sheetView>
  </sheetViews>
  <sheetFormatPr defaultColWidth="9" defaultRowHeight="16.5"/>
  <cols>
    <col min="1" max="1" width="100.5" style="31" customWidth="1"/>
    <col min="2" max="2" width="20.5" style="30" customWidth="1"/>
    <col min="3" max="4" width="10.5" style="31" customWidth="1"/>
    <col min="5" max="6" width="15.58203125" style="31" customWidth="1"/>
    <col min="7" max="10" width="12.58203125" style="31" customWidth="1"/>
    <col min="11" max="12" width="10.5" style="31" customWidth="1"/>
    <col min="13" max="14" width="12.5" style="31" customWidth="1"/>
    <col min="15" max="16384" width="9" style="31"/>
  </cols>
  <sheetData>
    <row r="1" spans="1:11" s="2" customFormat="1" ht="12.5">
      <c r="A1" s="106" t="s">
        <v>1352</v>
      </c>
      <c r="B1" s="106"/>
      <c r="C1" s="106"/>
      <c r="D1" s="106"/>
      <c r="E1" s="106"/>
      <c r="F1" s="106"/>
      <c r="G1" s="106"/>
      <c r="H1" s="106"/>
      <c r="I1" s="106"/>
      <c r="J1" s="106"/>
    </row>
    <row r="2" spans="1:11" s="2" customFormat="1" ht="18.75" customHeight="1">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25">
      <c r="A4" s="34" t="s">
        <v>1353</v>
      </c>
      <c r="B4" s="14" t="s">
        <v>1354</v>
      </c>
      <c r="C4" s="14">
        <v>20033075</v>
      </c>
      <c r="D4" s="14" t="s">
        <v>942</v>
      </c>
      <c r="E4" s="14" t="s">
        <v>1049</v>
      </c>
      <c r="F4" s="14" t="s">
        <v>1355</v>
      </c>
      <c r="G4" s="43">
        <v>1</v>
      </c>
      <c r="H4" s="43">
        <v>0</v>
      </c>
      <c r="I4" s="43">
        <v>1</v>
      </c>
      <c r="J4" s="43">
        <v>0</v>
      </c>
    </row>
    <row r="5" spans="1:11" ht="37.5">
      <c r="A5" s="34" t="s">
        <v>1356</v>
      </c>
      <c r="B5" s="14" t="s">
        <v>1357</v>
      </c>
      <c r="C5" s="14">
        <v>19617271</v>
      </c>
      <c r="D5" s="14" t="s">
        <v>942</v>
      </c>
      <c r="E5" s="14" t="s">
        <v>1358</v>
      </c>
      <c r="F5" s="14" t="s">
        <v>1359</v>
      </c>
      <c r="G5" s="16">
        <v>1</v>
      </c>
      <c r="H5" s="16">
        <v>1</v>
      </c>
      <c r="I5" s="16">
        <v>1</v>
      </c>
      <c r="J5" s="16">
        <v>1</v>
      </c>
    </row>
    <row r="6" spans="1:11" ht="37.5">
      <c r="A6" s="34" t="s">
        <v>1360</v>
      </c>
      <c r="B6" s="14" t="s">
        <v>1361</v>
      </c>
      <c r="C6" s="14">
        <v>18300872</v>
      </c>
      <c r="D6" s="14" t="s">
        <v>942</v>
      </c>
      <c r="E6" s="14" t="s">
        <v>1362</v>
      </c>
      <c r="F6" s="14" t="s">
        <v>1359</v>
      </c>
      <c r="G6" s="16">
        <v>1</v>
      </c>
      <c r="H6" s="16">
        <v>1</v>
      </c>
      <c r="I6" s="16">
        <v>1</v>
      </c>
      <c r="J6" s="16">
        <v>1</v>
      </c>
    </row>
    <row r="7" spans="1:11" ht="37.5">
      <c r="A7" s="34" t="s">
        <v>1363</v>
      </c>
      <c r="B7" s="14" t="s">
        <v>1364</v>
      </c>
      <c r="C7" s="14">
        <v>20406241</v>
      </c>
      <c r="D7" s="14" t="s">
        <v>942</v>
      </c>
      <c r="E7" s="14" t="s">
        <v>1365</v>
      </c>
      <c r="F7" s="14" t="s">
        <v>1366</v>
      </c>
      <c r="G7" s="16">
        <v>1</v>
      </c>
      <c r="H7" s="16">
        <v>0</v>
      </c>
      <c r="I7" s="16">
        <v>1</v>
      </c>
      <c r="J7" s="16">
        <v>0</v>
      </c>
    </row>
    <row r="8" spans="1:11" ht="25">
      <c r="A8" s="34" t="s">
        <v>1367</v>
      </c>
      <c r="B8" s="14" t="s">
        <v>1368</v>
      </c>
      <c r="C8" s="14">
        <v>20705534</v>
      </c>
      <c r="D8" s="14" t="s">
        <v>942</v>
      </c>
      <c r="E8" s="14" t="s">
        <v>1362</v>
      </c>
      <c r="F8" s="14" t="s">
        <v>1369</v>
      </c>
      <c r="G8" s="16">
        <v>1</v>
      </c>
      <c r="H8" s="16">
        <v>1</v>
      </c>
      <c r="I8" s="16">
        <v>1</v>
      </c>
      <c r="J8" s="16">
        <v>1</v>
      </c>
    </row>
    <row r="9" spans="1:11" ht="25">
      <c r="A9" s="34" t="s">
        <v>1370</v>
      </c>
      <c r="B9" s="14" t="s">
        <v>1371</v>
      </c>
      <c r="C9" s="14">
        <v>19458624</v>
      </c>
      <c r="D9" s="14" t="s">
        <v>942</v>
      </c>
      <c r="E9" s="14" t="s">
        <v>1049</v>
      </c>
      <c r="F9" s="14" t="s">
        <v>1372</v>
      </c>
      <c r="G9" s="16">
        <v>1</v>
      </c>
      <c r="H9" s="16">
        <v>0</v>
      </c>
      <c r="I9" s="16">
        <v>1</v>
      </c>
      <c r="J9" s="16">
        <v>0</v>
      </c>
    </row>
    <row r="10" spans="1:11" ht="25">
      <c r="A10" s="34" t="s">
        <v>1373</v>
      </c>
      <c r="B10" s="14" t="s">
        <v>1374</v>
      </c>
      <c r="C10" s="14">
        <v>17541390</v>
      </c>
      <c r="D10" s="14" t="s">
        <v>942</v>
      </c>
      <c r="E10" s="14" t="s">
        <v>1049</v>
      </c>
      <c r="F10" s="14" t="s">
        <v>1375</v>
      </c>
      <c r="G10" s="16">
        <v>1</v>
      </c>
      <c r="H10" s="16">
        <v>0</v>
      </c>
      <c r="I10" s="16">
        <v>1</v>
      </c>
      <c r="J10" s="16">
        <v>0</v>
      </c>
    </row>
    <row r="11" spans="1:11" ht="37.5">
      <c r="A11" s="34" t="s">
        <v>1376</v>
      </c>
      <c r="B11" s="14" t="s">
        <v>1377</v>
      </c>
      <c r="C11" s="14">
        <v>18205098</v>
      </c>
      <c r="D11" s="14" t="s">
        <v>942</v>
      </c>
      <c r="E11" s="14" t="s">
        <v>1378</v>
      </c>
      <c r="F11" s="14" t="s">
        <v>1366</v>
      </c>
      <c r="G11" s="16">
        <v>1</v>
      </c>
      <c r="H11" s="16">
        <v>1</v>
      </c>
      <c r="I11" s="16">
        <v>1</v>
      </c>
      <c r="J11" s="16">
        <v>1</v>
      </c>
    </row>
    <row r="12" spans="1:11" ht="37.5">
      <c r="A12" s="34" t="s">
        <v>1379</v>
      </c>
      <c r="B12" s="14" t="s">
        <v>1380</v>
      </c>
      <c r="C12" s="14">
        <v>18058456</v>
      </c>
      <c r="D12" s="14" t="s">
        <v>942</v>
      </c>
      <c r="E12" s="14" t="s">
        <v>1381</v>
      </c>
      <c r="F12" s="14" t="s">
        <v>1382</v>
      </c>
      <c r="G12" s="16">
        <v>1</v>
      </c>
      <c r="H12" s="16">
        <v>1</v>
      </c>
      <c r="I12" s="16">
        <v>1</v>
      </c>
      <c r="J12" s="16">
        <v>1</v>
      </c>
    </row>
    <row r="13" spans="1:11" ht="62.5">
      <c r="A13" s="34" t="s">
        <v>1383</v>
      </c>
      <c r="B13" s="14" t="s">
        <v>1030</v>
      </c>
      <c r="C13" s="14">
        <v>23557551</v>
      </c>
      <c r="D13" s="14" t="s">
        <v>942</v>
      </c>
      <c r="E13" s="14" t="s">
        <v>1384</v>
      </c>
      <c r="F13" s="14" t="s">
        <v>1385</v>
      </c>
      <c r="G13" s="16">
        <v>1</v>
      </c>
      <c r="H13" s="16">
        <v>1</v>
      </c>
      <c r="I13" s="16">
        <v>1</v>
      </c>
      <c r="J13" s="16">
        <v>1</v>
      </c>
    </row>
    <row r="14" spans="1:11" ht="25">
      <c r="A14" s="38" t="s">
        <v>1386</v>
      </c>
      <c r="B14" s="39" t="s">
        <v>1387</v>
      </c>
      <c r="C14" s="39">
        <v>21900941</v>
      </c>
      <c r="D14" s="39" t="s">
        <v>942</v>
      </c>
      <c r="E14" s="39" t="s">
        <v>1358</v>
      </c>
      <c r="F14" s="39" t="s">
        <v>1385</v>
      </c>
      <c r="G14" s="42">
        <v>1</v>
      </c>
      <c r="H14" s="42">
        <v>1</v>
      </c>
      <c r="I14" s="42">
        <v>1</v>
      </c>
      <c r="J14" s="42">
        <v>1</v>
      </c>
    </row>
    <row r="15" spans="1:11" ht="17">
      <c r="A15"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25789D-12B5-49E5-BC19-84B37D8F57AC}">
  <sheetPr codeName="Sheet11"/>
  <dimension ref="A1:K15"/>
  <sheetViews>
    <sheetView workbookViewId="0">
      <pane ySplit="3" topLeftCell="A4" activePane="bottomLeft" state="frozen"/>
      <selection activeCell="I3" sqref="I3"/>
      <selection pane="bottomLeft" sqref="A1:J1"/>
    </sheetView>
  </sheetViews>
  <sheetFormatPr defaultColWidth="9" defaultRowHeight="12.5"/>
  <cols>
    <col min="1" max="1" width="100.5" style="2" customWidth="1"/>
    <col min="2" max="2" width="20.5" style="1" customWidth="1"/>
    <col min="3" max="3" width="10.5" style="2" customWidth="1"/>
    <col min="4" max="4" width="10.5" style="1" customWidth="1"/>
    <col min="5" max="6" width="15.58203125" style="1" customWidth="1"/>
    <col min="7" max="10" width="12.58203125" style="1" customWidth="1"/>
    <col min="11" max="12" width="10.5" style="2" customWidth="1"/>
    <col min="13" max="14" width="12.5" style="2" customWidth="1"/>
    <col min="15" max="16384" width="9" style="2"/>
  </cols>
  <sheetData>
    <row r="1" spans="1:11">
      <c r="A1" s="106" t="s">
        <v>1388</v>
      </c>
      <c r="B1" s="106"/>
      <c r="C1" s="106"/>
      <c r="D1" s="106"/>
      <c r="E1" s="106"/>
      <c r="F1" s="106"/>
      <c r="G1" s="106"/>
      <c r="H1" s="106"/>
      <c r="I1" s="106"/>
      <c r="J1" s="106"/>
    </row>
    <row r="2" spans="1:11" ht="18.75" customHeight="1">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25">
      <c r="A4" s="35" t="s">
        <v>1389</v>
      </c>
      <c r="B4" s="14" t="s">
        <v>1390</v>
      </c>
      <c r="C4" s="14">
        <v>23076450</v>
      </c>
      <c r="D4" s="14" t="s">
        <v>942</v>
      </c>
      <c r="E4" s="14" t="s">
        <v>1358</v>
      </c>
      <c r="F4" s="14" t="s">
        <v>1385</v>
      </c>
      <c r="G4" s="16">
        <v>1</v>
      </c>
      <c r="H4" s="16">
        <v>1</v>
      </c>
      <c r="I4" s="16">
        <v>1</v>
      </c>
      <c r="J4" s="16">
        <v>1</v>
      </c>
    </row>
    <row r="5" spans="1:11" ht="37.5">
      <c r="A5" s="35" t="s">
        <v>1391</v>
      </c>
      <c r="B5" s="14" t="s">
        <v>1392</v>
      </c>
      <c r="C5" s="14">
        <v>17378372</v>
      </c>
      <c r="D5" s="14" t="s">
        <v>942</v>
      </c>
      <c r="E5" s="14" t="s">
        <v>1358</v>
      </c>
      <c r="F5" s="14" t="s">
        <v>1393</v>
      </c>
      <c r="G5" s="16">
        <v>1</v>
      </c>
      <c r="H5" s="16">
        <v>1</v>
      </c>
      <c r="I5" s="16">
        <v>1</v>
      </c>
      <c r="J5" s="16">
        <v>1</v>
      </c>
    </row>
    <row r="6" spans="1:11" ht="25">
      <c r="A6" s="35" t="s">
        <v>1394</v>
      </c>
      <c r="B6" s="14" t="s">
        <v>1395</v>
      </c>
      <c r="C6" s="14">
        <v>15723979</v>
      </c>
      <c r="D6" s="14" t="s">
        <v>942</v>
      </c>
      <c r="E6" s="14" t="s">
        <v>1358</v>
      </c>
      <c r="F6" s="14" t="s">
        <v>1396</v>
      </c>
      <c r="G6" s="16">
        <v>1</v>
      </c>
      <c r="H6" s="16">
        <v>1</v>
      </c>
      <c r="I6" s="16">
        <v>1</v>
      </c>
      <c r="J6" s="16">
        <v>1</v>
      </c>
    </row>
    <row r="7" spans="1:11" ht="25">
      <c r="A7" s="35" t="s">
        <v>1397</v>
      </c>
      <c r="B7" s="14" t="s">
        <v>1398</v>
      </c>
      <c r="C7" s="14">
        <v>17590217</v>
      </c>
      <c r="D7" s="14" t="s">
        <v>942</v>
      </c>
      <c r="E7" s="14" t="s">
        <v>1358</v>
      </c>
      <c r="F7" s="14" t="s">
        <v>1399</v>
      </c>
      <c r="G7" s="16">
        <v>1</v>
      </c>
      <c r="H7" s="16">
        <v>1</v>
      </c>
      <c r="I7" s="16">
        <v>1</v>
      </c>
      <c r="J7" s="16">
        <v>1</v>
      </c>
    </row>
    <row r="8" spans="1:11" ht="25">
      <c r="A8" s="35" t="s">
        <v>1400</v>
      </c>
      <c r="B8" s="14" t="s">
        <v>1401</v>
      </c>
      <c r="C8" s="14">
        <v>17198906</v>
      </c>
      <c r="D8" s="14" t="s">
        <v>942</v>
      </c>
      <c r="E8" s="14" t="s">
        <v>1358</v>
      </c>
      <c r="F8" s="14" t="s">
        <v>1402</v>
      </c>
      <c r="G8" s="16">
        <v>1</v>
      </c>
      <c r="H8" s="16">
        <v>1</v>
      </c>
      <c r="I8" s="16">
        <v>1</v>
      </c>
      <c r="J8" s="16">
        <v>1</v>
      </c>
    </row>
    <row r="9" spans="1:11" ht="25">
      <c r="A9" s="35" t="s">
        <v>1403</v>
      </c>
      <c r="B9" s="14" t="s">
        <v>1404</v>
      </c>
      <c r="C9" s="14">
        <v>17143194</v>
      </c>
      <c r="D9" s="14" t="s">
        <v>942</v>
      </c>
      <c r="E9" s="14" t="s">
        <v>1049</v>
      </c>
      <c r="F9" s="14" t="s">
        <v>1405</v>
      </c>
      <c r="G9" s="16">
        <v>1</v>
      </c>
      <c r="H9" s="16">
        <v>0</v>
      </c>
      <c r="I9" s="16">
        <v>1</v>
      </c>
      <c r="J9" s="16">
        <v>0</v>
      </c>
    </row>
    <row r="10" spans="1:11" ht="25">
      <c r="A10" s="35" t="s">
        <v>1406</v>
      </c>
      <c r="B10" s="14" t="s">
        <v>1407</v>
      </c>
      <c r="C10" s="14">
        <v>17367658</v>
      </c>
      <c r="D10" s="14" t="s">
        <v>942</v>
      </c>
      <c r="E10" s="14" t="s">
        <v>1408</v>
      </c>
      <c r="F10" s="14" t="s">
        <v>1393</v>
      </c>
      <c r="G10" s="16">
        <v>1</v>
      </c>
      <c r="H10" s="16">
        <v>1</v>
      </c>
      <c r="I10" s="16">
        <v>1</v>
      </c>
      <c r="J10" s="16">
        <v>1</v>
      </c>
    </row>
    <row r="11" spans="1:11" ht="50">
      <c r="A11" s="35" t="s">
        <v>1409</v>
      </c>
      <c r="B11" s="14" t="s">
        <v>1410</v>
      </c>
      <c r="C11" s="14">
        <v>19139391</v>
      </c>
      <c r="D11" s="14" t="s">
        <v>942</v>
      </c>
      <c r="E11" s="14" t="s">
        <v>1049</v>
      </c>
      <c r="F11" s="14" t="s">
        <v>1411</v>
      </c>
      <c r="G11" s="16">
        <v>1</v>
      </c>
      <c r="H11" s="16">
        <v>0</v>
      </c>
      <c r="I11" s="16">
        <v>1</v>
      </c>
      <c r="J11" s="16">
        <v>0</v>
      </c>
    </row>
    <row r="12" spans="1:11" ht="25">
      <c r="A12" s="35" t="s">
        <v>1412</v>
      </c>
      <c r="B12" s="14" t="s">
        <v>1413</v>
      </c>
      <c r="C12" s="14">
        <v>17658393</v>
      </c>
      <c r="D12" s="14" t="s">
        <v>942</v>
      </c>
      <c r="E12" s="14" t="s">
        <v>1358</v>
      </c>
      <c r="F12" s="14" t="s">
        <v>1414</v>
      </c>
      <c r="G12" s="16">
        <v>1</v>
      </c>
      <c r="H12" s="16">
        <v>1</v>
      </c>
      <c r="I12" s="16">
        <v>1</v>
      </c>
      <c r="J12" s="16">
        <v>1</v>
      </c>
    </row>
    <row r="13" spans="1:11" ht="37.5">
      <c r="A13" s="35" t="s">
        <v>1415</v>
      </c>
      <c r="B13" s="14" t="s">
        <v>1416</v>
      </c>
      <c r="C13" s="14">
        <v>20110023</v>
      </c>
      <c r="D13" s="14" t="s">
        <v>942</v>
      </c>
      <c r="E13" s="14" t="s">
        <v>1417</v>
      </c>
      <c r="F13" s="14" t="s">
        <v>1393</v>
      </c>
      <c r="G13" s="16">
        <v>1</v>
      </c>
      <c r="H13" s="16">
        <v>1</v>
      </c>
      <c r="I13" s="16">
        <v>1</v>
      </c>
      <c r="J13" s="16">
        <v>1</v>
      </c>
    </row>
    <row r="14" spans="1:11" ht="37.5">
      <c r="A14" s="40" t="s">
        <v>1418</v>
      </c>
      <c r="B14" s="39" t="s">
        <v>1419</v>
      </c>
      <c r="C14" s="39">
        <v>22174431</v>
      </c>
      <c r="D14" s="39" t="s">
        <v>942</v>
      </c>
      <c r="E14" s="39" t="s">
        <v>1358</v>
      </c>
      <c r="F14" s="39" t="s">
        <v>1393</v>
      </c>
      <c r="G14" s="42">
        <v>1</v>
      </c>
      <c r="H14" s="42">
        <v>1</v>
      </c>
      <c r="I14" s="42">
        <v>1</v>
      </c>
      <c r="J14" s="42">
        <v>1</v>
      </c>
    </row>
    <row r="15" spans="1:11" ht="14.5">
      <c r="A15"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64CB8-7B0A-4DE6-8E81-E41A433C1A32}">
  <sheetPr codeName="Sheet12"/>
  <dimension ref="A1:K50"/>
  <sheetViews>
    <sheetView workbookViewId="0">
      <pane ySplit="3" topLeftCell="A38" activePane="bottomLeft" state="frozen"/>
      <selection activeCell="I3" sqref="I3"/>
      <selection pane="bottomLeft" sqref="A1:J1"/>
    </sheetView>
  </sheetViews>
  <sheetFormatPr defaultColWidth="9" defaultRowHeight="12.5"/>
  <cols>
    <col min="1" max="1" width="100.5" style="2" customWidth="1"/>
    <col min="2" max="2" width="20.5" style="1" customWidth="1"/>
    <col min="3" max="3" width="10.5" style="1" customWidth="1"/>
    <col min="4" max="4" width="10.5" style="2" customWidth="1"/>
    <col min="5" max="6" width="15.58203125" style="2" customWidth="1"/>
    <col min="7" max="10" width="12.58203125" style="2" customWidth="1"/>
    <col min="11" max="12" width="10.5" style="2" customWidth="1"/>
    <col min="13" max="14" width="12.5" style="2" customWidth="1"/>
    <col min="15" max="16384" width="9" style="2"/>
  </cols>
  <sheetData>
    <row r="1" spans="1:11">
      <c r="A1" s="110" t="s">
        <v>1420</v>
      </c>
      <c r="B1" s="110"/>
      <c r="C1" s="110"/>
      <c r="D1" s="110"/>
      <c r="E1" s="110"/>
      <c r="F1" s="110"/>
      <c r="G1" s="110"/>
      <c r="H1" s="110"/>
      <c r="I1" s="110"/>
      <c r="J1" s="110"/>
    </row>
    <row r="2" spans="1:11" ht="18.75" customHeight="1">
      <c r="A2" s="111" t="s">
        <v>991</v>
      </c>
      <c r="B2" s="111" t="s">
        <v>992</v>
      </c>
      <c r="C2" s="111" t="s">
        <v>993</v>
      </c>
      <c r="D2" s="113" t="s">
        <v>994</v>
      </c>
      <c r="E2" s="113"/>
      <c r="F2" s="113"/>
      <c r="G2" s="113" t="s">
        <v>995</v>
      </c>
      <c r="H2" s="113"/>
      <c r="I2" s="113"/>
      <c r="J2" s="113"/>
      <c r="K2" s="16"/>
    </row>
    <row r="3" spans="1:11" s="1" customFormat="1" ht="26">
      <c r="A3" s="112"/>
      <c r="B3" s="112"/>
      <c r="C3" s="112"/>
      <c r="D3" s="91" t="s">
        <v>996</v>
      </c>
      <c r="E3" s="91" t="s">
        <v>997</v>
      </c>
      <c r="F3" s="91" t="s">
        <v>939</v>
      </c>
      <c r="G3" s="91" t="s">
        <v>942</v>
      </c>
      <c r="H3" s="91" t="s">
        <v>998</v>
      </c>
      <c r="I3" s="91" t="s">
        <v>999</v>
      </c>
      <c r="J3" s="91" t="s">
        <v>1000</v>
      </c>
    </row>
    <row r="4" spans="1:11" ht="37.5">
      <c r="A4" s="44" t="s">
        <v>1421</v>
      </c>
      <c r="B4" s="45" t="s">
        <v>1422</v>
      </c>
      <c r="C4" s="45">
        <v>18387078</v>
      </c>
      <c r="D4" s="45" t="s">
        <v>942</v>
      </c>
      <c r="E4" s="45" t="s">
        <v>1423</v>
      </c>
      <c r="F4" s="45" t="s">
        <v>1424</v>
      </c>
      <c r="G4" s="46">
        <v>1</v>
      </c>
      <c r="H4" s="46">
        <v>1</v>
      </c>
      <c r="I4" s="46">
        <v>1</v>
      </c>
      <c r="J4" s="46">
        <v>1</v>
      </c>
    </row>
    <row r="5" spans="1:11" ht="37.5">
      <c r="A5" s="44" t="s">
        <v>1425</v>
      </c>
      <c r="B5" s="45" t="s">
        <v>1426</v>
      </c>
      <c r="C5" s="45">
        <v>19545216</v>
      </c>
      <c r="D5" s="45" t="s">
        <v>1427</v>
      </c>
      <c r="E5" s="45" t="s">
        <v>1049</v>
      </c>
      <c r="F5" s="45" t="s">
        <v>1049</v>
      </c>
      <c r="G5" s="46">
        <v>0</v>
      </c>
      <c r="H5" s="46">
        <v>0</v>
      </c>
      <c r="I5" s="46">
        <v>0</v>
      </c>
      <c r="J5" s="46">
        <v>0</v>
      </c>
    </row>
    <row r="6" spans="1:11" ht="37.5">
      <c r="A6" s="44" t="s">
        <v>1428</v>
      </c>
      <c r="B6" s="45" t="s">
        <v>1429</v>
      </c>
      <c r="C6" s="45">
        <v>19366302</v>
      </c>
      <c r="D6" s="45" t="s">
        <v>1427</v>
      </c>
      <c r="E6" s="45" t="s">
        <v>1430</v>
      </c>
      <c r="F6" s="45" t="s">
        <v>1431</v>
      </c>
      <c r="G6" s="46">
        <v>0</v>
      </c>
      <c r="H6" s="46">
        <v>0</v>
      </c>
      <c r="I6" s="46">
        <v>0</v>
      </c>
      <c r="J6" s="46">
        <v>0</v>
      </c>
    </row>
    <row r="7" spans="1:11" ht="37.5">
      <c r="A7" s="44" t="s">
        <v>1432</v>
      </c>
      <c r="B7" s="45" t="s">
        <v>1433</v>
      </c>
      <c r="C7" s="45">
        <v>20688795</v>
      </c>
      <c r="D7" s="45" t="s">
        <v>1427</v>
      </c>
      <c r="E7" s="45" t="s">
        <v>1423</v>
      </c>
      <c r="F7" s="45" t="s">
        <v>1424</v>
      </c>
      <c r="G7" s="46">
        <v>0</v>
      </c>
      <c r="H7" s="46">
        <v>0</v>
      </c>
      <c r="I7" s="46">
        <v>0</v>
      </c>
      <c r="J7" s="46">
        <v>0</v>
      </c>
    </row>
    <row r="8" spans="1:11" ht="37.5">
      <c r="A8" s="44" t="s">
        <v>1434</v>
      </c>
      <c r="B8" s="45" t="s">
        <v>1435</v>
      </c>
      <c r="C8" s="45">
        <v>23710902</v>
      </c>
      <c r="D8" s="45" t="s">
        <v>942</v>
      </c>
      <c r="E8" s="45" t="s">
        <v>1049</v>
      </c>
      <c r="F8" s="45" t="s">
        <v>1436</v>
      </c>
      <c r="G8" s="46">
        <v>1</v>
      </c>
      <c r="H8" s="46">
        <v>0</v>
      </c>
      <c r="I8" s="46">
        <v>1</v>
      </c>
      <c r="J8" s="46">
        <v>0</v>
      </c>
    </row>
    <row r="9" spans="1:11" s="47" customFormat="1" ht="37.5">
      <c r="A9" s="44" t="s">
        <v>1437</v>
      </c>
      <c r="B9" s="45" t="s">
        <v>1438</v>
      </c>
      <c r="C9" s="45">
        <v>25271378</v>
      </c>
      <c r="D9" s="45" t="s">
        <v>1427</v>
      </c>
      <c r="E9" s="45" t="s">
        <v>1049</v>
      </c>
      <c r="F9" s="45" t="s">
        <v>1049</v>
      </c>
      <c r="G9" s="46">
        <v>0</v>
      </c>
      <c r="H9" s="46">
        <v>0</v>
      </c>
      <c r="I9" s="46">
        <v>0</v>
      </c>
      <c r="J9" s="46">
        <v>0</v>
      </c>
    </row>
    <row r="10" spans="1:11" ht="37.5">
      <c r="A10" s="44" t="s">
        <v>1439</v>
      </c>
      <c r="B10" s="45" t="s">
        <v>1440</v>
      </c>
      <c r="C10" s="45">
        <v>22521071</v>
      </c>
      <c r="D10" s="45" t="s">
        <v>942</v>
      </c>
      <c r="E10" s="45" t="s">
        <v>1423</v>
      </c>
      <c r="F10" s="45" t="s">
        <v>1441</v>
      </c>
      <c r="G10" s="46">
        <v>1</v>
      </c>
      <c r="H10" s="46">
        <v>1</v>
      </c>
      <c r="I10" s="46">
        <v>1</v>
      </c>
      <c r="J10" s="46">
        <v>1</v>
      </c>
    </row>
    <row r="11" spans="1:11" ht="25">
      <c r="A11" s="44" t="s">
        <v>1442</v>
      </c>
      <c r="B11" s="45" t="s">
        <v>1443</v>
      </c>
      <c r="C11" s="45">
        <v>23978337</v>
      </c>
      <c r="D11" s="45" t="s">
        <v>1231</v>
      </c>
      <c r="E11" s="45" t="s">
        <v>1049</v>
      </c>
      <c r="F11" s="45" t="s">
        <v>1049</v>
      </c>
      <c r="G11" s="46">
        <v>0</v>
      </c>
      <c r="H11" s="46">
        <v>0</v>
      </c>
      <c r="I11" s="46">
        <v>0</v>
      </c>
      <c r="J11" s="46">
        <v>0</v>
      </c>
    </row>
    <row r="12" spans="1:11" ht="37.5">
      <c r="A12" s="44" t="s">
        <v>1444</v>
      </c>
      <c r="B12" s="45" t="s">
        <v>1445</v>
      </c>
      <c r="C12" s="45">
        <v>23393185</v>
      </c>
      <c r="D12" s="45" t="s">
        <v>942</v>
      </c>
      <c r="E12" s="45" t="s">
        <v>1423</v>
      </c>
      <c r="F12" s="45" t="s">
        <v>1436</v>
      </c>
      <c r="G12" s="46">
        <v>1</v>
      </c>
      <c r="H12" s="46">
        <v>1</v>
      </c>
      <c r="I12" s="46">
        <v>1</v>
      </c>
      <c r="J12" s="46">
        <v>1</v>
      </c>
    </row>
    <row r="13" spans="1:11" ht="37.5">
      <c r="A13" s="44" t="s">
        <v>1446</v>
      </c>
      <c r="B13" s="45" t="s">
        <v>1447</v>
      </c>
      <c r="C13" s="45">
        <v>25683037</v>
      </c>
      <c r="D13" s="45" t="s">
        <v>942</v>
      </c>
      <c r="E13" s="45" t="s">
        <v>1423</v>
      </c>
      <c r="F13" s="45" t="s">
        <v>1448</v>
      </c>
      <c r="G13" s="46">
        <v>1</v>
      </c>
      <c r="H13" s="46">
        <v>1</v>
      </c>
      <c r="I13" s="46">
        <v>1</v>
      </c>
      <c r="J13" s="46">
        <v>1</v>
      </c>
    </row>
    <row r="14" spans="1:11" ht="37.5">
      <c r="A14" s="44" t="s">
        <v>1449</v>
      </c>
      <c r="B14" s="45" t="s">
        <v>1450</v>
      </c>
      <c r="C14" s="45">
        <v>30666772</v>
      </c>
      <c r="D14" s="45" t="s">
        <v>942</v>
      </c>
      <c r="E14" s="45" t="s">
        <v>1049</v>
      </c>
      <c r="F14" s="45" t="s">
        <v>1049</v>
      </c>
      <c r="G14" s="46">
        <v>1</v>
      </c>
      <c r="H14" s="46">
        <v>0</v>
      </c>
      <c r="I14" s="46">
        <v>0</v>
      </c>
      <c r="J14" s="46">
        <v>0</v>
      </c>
    </row>
    <row r="15" spans="1:11" ht="25">
      <c r="A15" s="44" t="s">
        <v>1451</v>
      </c>
      <c r="B15" s="45" t="s">
        <v>1452</v>
      </c>
      <c r="C15" s="45">
        <v>31543973</v>
      </c>
      <c r="D15" s="45" t="s">
        <v>942</v>
      </c>
      <c r="E15" s="45" t="s">
        <v>1423</v>
      </c>
      <c r="F15" s="45" t="s">
        <v>1453</v>
      </c>
      <c r="G15" s="46">
        <v>1</v>
      </c>
      <c r="H15" s="46">
        <v>1</v>
      </c>
      <c r="I15" s="46">
        <v>1</v>
      </c>
      <c r="J15" s="46">
        <v>1</v>
      </c>
    </row>
    <row r="16" spans="1:11" ht="37.5">
      <c r="A16" s="44" t="s">
        <v>1454</v>
      </c>
      <c r="B16" s="45" t="s">
        <v>1455</v>
      </c>
      <c r="C16" s="45">
        <v>18676131</v>
      </c>
      <c r="D16" s="45" t="s">
        <v>1011</v>
      </c>
      <c r="E16" s="45" t="s">
        <v>1423</v>
      </c>
      <c r="F16" s="45" t="s">
        <v>1456</v>
      </c>
      <c r="G16" s="46">
        <v>0</v>
      </c>
      <c r="H16" s="46">
        <v>0</v>
      </c>
      <c r="I16" s="46">
        <v>0</v>
      </c>
      <c r="J16" s="46">
        <v>0</v>
      </c>
    </row>
    <row r="17" spans="1:10" ht="25">
      <c r="A17" s="44" t="s">
        <v>1457</v>
      </c>
      <c r="B17" s="45" t="s">
        <v>1458</v>
      </c>
      <c r="C17" s="45">
        <v>18589448</v>
      </c>
      <c r="D17" s="45" t="s">
        <v>942</v>
      </c>
      <c r="E17" s="45" t="s">
        <v>1423</v>
      </c>
      <c r="F17" s="45" t="s">
        <v>1456</v>
      </c>
      <c r="G17" s="46">
        <v>1</v>
      </c>
      <c r="H17" s="46">
        <v>1</v>
      </c>
      <c r="I17" s="46">
        <v>1</v>
      </c>
      <c r="J17" s="46">
        <v>1</v>
      </c>
    </row>
    <row r="18" spans="1:10" ht="50">
      <c r="A18" s="44" t="s">
        <v>1459</v>
      </c>
      <c r="B18" s="45" t="s">
        <v>1460</v>
      </c>
      <c r="C18" s="45">
        <v>19106380</v>
      </c>
      <c r="D18" s="45" t="s">
        <v>942</v>
      </c>
      <c r="E18" s="45" t="s">
        <v>1423</v>
      </c>
      <c r="F18" s="45" t="s">
        <v>1461</v>
      </c>
      <c r="G18" s="46">
        <v>1</v>
      </c>
      <c r="H18" s="46">
        <v>1</v>
      </c>
      <c r="I18" s="46">
        <v>1</v>
      </c>
      <c r="J18" s="46">
        <v>1</v>
      </c>
    </row>
    <row r="19" spans="1:10" ht="25">
      <c r="A19" s="44" t="s">
        <v>1462</v>
      </c>
      <c r="B19" s="45" t="s">
        <v>1463</v>
      </c>
      <c r="C19" s="45">
        <v>26435472</v>
      </c>
      <c r="D19" s="45" t="s">
        <v>942</v>
      </c>
      <c r="E19" s="45" t="s">
        <v>1423</v>
      </c>
      <c r="F19" s="45" t="s">
        <v>1453</v>
      </c>
      <c r="G19" s="46">
        <v>1</v>
      </c>
      <c r="H19" s="46">
        <v>1</v>
      </c>
      <c r="I19" s="46">
        <v>1</v>
      </c>
      <c r="J19" s="46">
        <v>1</v>
      </c>
    </row>
    <row r="20" spans="1:10" ht="37.5">
      <c r="A20" s="44" t="s">
        <v>1464</v>
      </c>
      <c r="B20" s="45" t="s">
        <v>1465</v>
      </c>
      <c r="C20" s="45">
        <v>24702700</v>
      </c>
      <c r="D20" s="45" t="s">
        <v>942</v>
      </c>
      <c r="E20" s="45" t="s">
        <v>1423</v>
      </c>
      <c r="F20" s="45" t="s">
        <v>1453</v>
      </c>
      <c r="G20" s="46">
        <v>1</v>
      </c>
      <c r="H20" s="46">
        <v>1</v>
      </c>
      <c r="I20" s="46">
        <v>1</v>
      </c>
      <c r="J20" s="46">
        <v>1</v>
      </c>
    </row>
    <row r="21" spans="1:10" ht="50">
      <c r="A21" s="44" t="s">
        <v>1466</v>
      </c>
      <c r="B21" s="45" t="s">
        <v>1467</v>
      </c>
      <c r="C21" s="45">
        <v>30603293</v>
      </c>
      <c r="D21" s="45" t="s">
        <v>942</v>
      </c>
      <c r="E21" s="45" t="s">
        <v>1468</v>
      </c>
      <c r="F21" s="45" t="s">
        <v>1453</v>
      </c>
      <c r="G21" s="46">
        <v>1</v>
      </c>
      <c r="H21" s="46">
        <v>1</v>
      </c>
      <c r="I21" s="46">
        <v>1</v>
      </c>
      <c r="J21" s="46">
        <v>1</v>
      </c>
    </row>
    <row r="22" spans="1:10" ht="37.5">
      <c r="A22" s="44" t="s">
        <v>1469</v>
      </c>
      <c r="B22" s="45" t="s">
        <v>1470</v>
      </c>
      <c r="C22" s="45">
        <v>16105155</v>
      </c>
      <c r="D22" s="45" t="s">
        <v>942</v>
      </c>
      <c r="E22" s="45" t="s">
        <v>1049</v>
      </c>
      <c r="F22" s="45" t="s">
        <v>1471</v>
      </c>
      <c r="G22" s="46">
        <v>1</v>
      </c>
      <c r="H22" s="46">
        <v>0</v>
      </c>
      <c r="I22" s="46">
        <v>1</v>
      </c>
      <c r="J22" s="46">
        <v>0</v>
      </c>
    </row>
    <row r="23" spans="1:10" ht="37.5">
      <c r="A23" s="44" t="s">
        <v>1472</v>
      </c>
      <c r="B23" s="45" t="s">
        <v>1473</v>
      </c>
      <c r="C23" s="45">
        <v>19922879</v>
      </c>
      <c r="D23" s="45" t="s">
        <v>942</v>
      </c>
      <c r="E23" s="45" t="s">
        <v>1423</v>
      </c>
      <c r="F23" s="45" t="s">
        <v>1474</v>
      </c>
      <c r="G23" s="46">
        <v>1</v>
      </c>
      <c r="H23" s="46">
        <v>1</v>
      </c>
      <c r="I23" s="46">
        <v>1</v>
      </c>
      <c r="J23" s="46">
        <v>1</v>
      </c>
    </row>
    <row r="24" spans="1:10" ht="37.5">
      <c r="A24" s="44" t="s">
        <v>1475</v>
      </c>
      <c r="B24" s="45" t="s">
        <v>1476</v>
      </c>
      <c r="C24" s="45">
        <v>17927832</v>
      </c>
      <c r="D24" s="45" t="s">
        <v>942</v>
      </c>
      <c r="E24" s="45" t="s">
        <v>1423</v>
      </c>
      <c r="F24" s="45" t="s">
        <v>1477</v>
      </c>
      <c r="G24" s="46">
        <v>1</v>
      </c>
      <c r="H24" s="46">
        <v>1</v>
      </c>
      <c r="I24" s="46">
        <v>1</v>
      </c>
      <c r="J24" s="46">
        <v>1</v>
      </c>
    </row>
    <row r="25" spans="1:10" ht="50">
      <c r="A25" s="44" t="s">
        <v>1478</v>
      </c>
      <c r="B25" s="45" t="s">
        <v>1479</v>
      </c>
      <c r="C25" s="45">
        <v>16021649</v>
      </c>
      <c r="D25" s="45" t="s">
        <v>942</v>
      </c>
      <c r="E25" s="45" t="s">
        <v>1423</v>
      </c>
      <c r="F25" s="45" t="s">
        <v>1480</v>
      </c>
      <c r="G25" s="46">
        <v>1</v>
      </c>
      <c r="H25" s="46">
        <v>1</v>
      </c>
      <c r="I25" s="46">
        <v>1</v>
      </c>
      <c r="J25" s="46">
        <v>1</v>
      </c>
    </row>
    <row r="26" spans="1:10" ht="50">
      <c r="A26" s="44" t="s">
        <v>1481</v>
      </c>
      <c r="B26" s="45" t="s">
        <v>1482</v>
      </c>
      <c r="C26" s="45">
        <v>11553198</v>
      </c>
      <c r="D26" s="45" t="s">
        <v>942</v>
      </c>
      <c r="E26" s="45" t="s">
        <v>1483</v>
      </c>
      <c r="F26" s="45" t="s">
        <v>1484</v>
      </c>
      <c r="G26" s="46">
        <v>1</v>
      </c>
      <c r="H26" s="46">
        <v>1</v>
      </c>
      <c r="I26" s="46">
        <v>1</v>
      </c>
      <c r="J26" s="46">
        <v>1</v>
      </c>
    </row>
    <row r="27" spans="1:10" ht="37.5">
      <c r="A27" s="44" t="s">
        <v>1485</v>
      </c>
      <c r="B27" s="45" t="s">
        <v>1486</v>
      </c>
      <c r="C27" s="45">
        <v>27887605</v>
      </c>
      <c r="D27" s="45" t="s">
        <v>942</v>
      </c>
      <c r="E27" s="45" t="s">
        <v>1423</v>
      </c>
      <c r="F27" s="45" t="s">
        <v>1487</v>
      </c>
      <c r="G27" s="46">
        <v>1</v>
      </c>
      <c r="H27" s="46">
        <v>1</v>
      </c>
      <c r="I27" s="46">
        <v>1</v>
      </c>
      <c r="J27" s="46">
        <v>1</v>
      </c>
    </row>
    <row r="28" spans="1:10" ht="25">
      <c r="A28" s="44" t="s">
        <v>1488</v>
      </c>
      <c r="B28" s="45" t="s">
        <v>1489</v>
      </c>
      <c r="C28" s="45">
        <v>17381500</v>
      </c>
      <c r="D28" s="45" t="s">
        <v>1011</v>
      </c>
      <c r="E28" s="45" t="s">
        <v>1423</v>
      </c>
      <c r="F28" s="45" t="s">
        <v>1490</v>
      </c>
      <c r="G28" s="46">
        <v>0</v>
      </c>
      <c r="H28" s="46">
        <v>0</v>
      </c>
      <c r="I28" s="46">
        <v>0</v>
      </c>
      <c r="J28" s="46">
        <v>0</v>
      </c>
    </row>
    <row r="29" spans="1:10" ht="62.5">
      <c r="A29" s="44" t="s">
        <v>1491</v>
      </c>
      <c r="B29" s="45" t="s">
        <v>1492</v>
      </c>
      <c r="C29" s="45">
        <v>16751153</v>
      </c>
      <c r="D29" s="45" t="s">
        <v>1427</v>
      </c>
      <c r="E29" s="45" t="s">
        <v>1049</v>
      </c>
      <c r="F29" s="45" t="s">
        <v>1493</v>
      </c>
      <c r="G29" s="46">
        <v>0</v>
      </c>
      <c r="H29" s="46">
        <v>0</v>
      </c>
      <c r="I29" s="46">
        <v>0</v>
      </c>
      <c r="J29" s="46">
        <v>0</v>
      </c>
    </row>
    <row r="30" spans="1:10" ht="50">
      <c r="A30" s="44" t="s">
        <v>1494</v>
      </c>
      <c r="B30" s="45" t="s">
        <v>1495</v>
      </c>
      <c r="C30" s="45">
        <v>15498088</v>
      </c>
      <c r="D30" s="45" t="s">
        <v>942</v>
      </c>
      <c r="E30" s="45" t="s">
        <v>1483</v>
      </c>
      <c r="F30" s="45" t="s">
        <v>1496</v>
      </c>
      <c r="G30" s="46">
        <v>1</v>
      </c>
      <c r="H30" s="46">
        <v>1</v>
      </c>
      <c r="I30" s="46">
        <v>1</v>
      </c>
      <c r="J30" s="46">
        <v>1</v>
      </c>
    </row>
    <row r="31" spans="1:10" ht="50">
      <c r="A31" s="44" t="s">
        <v>1497</v>
      </c>
      <c r="B31" s="45" t="s">
        <v>1498</v>
      </c>
      <c r="C31" s="45">
        <v>23730996</v>
      </c>
      <c r="D31" s="45" t="s">
        <v>942</v>
      </c>
      <c r="E31" s="45" t="s">
        <v>1483</v>
      </c>
      <c r="F31" s="45" t="s">
        <v>1496</v>
      </c>
      <c r="G31" s="46">
        <v>1</v>
      </c>
      <c r="H31" s="46">
        <v>1</v>
      </c>
      <c r="I31" s="46">
        <v>1</v>
      </c>
      <c r="J31" s="46">
        <v>1</v>
      </c>
    </row>
    <row r="32" spans="1:10" ht="25">
      <c r="A32" s="44" t="s">
        <v>1499</v>
      </c>
      <c r="B32" s="45" t="s">
        <v>1500</v>
      </c>
      <c r="C32" s="45">
        <v>15251616</v>
      </c>
      <c r="D32" s="45" t="s">
        <v>1011</v>
      </c>
      <c r="E32" s="45" t="s">
        <v>1423</v>
      </c>
      <c r="F32" s="45" t="s">
        <v>1496</v>
      </c>
      <c r="G32" s="46">
        <v>0</v>
      </c>
      <c r="H32" s="46">
        <v>0</v>
      </c>
      <c r="I32" s="46">
        <v>0</v>
      </c>
      <c r="J32" s="46">
        <v>0</v>
      </c>
    </row>
    <row r="33" spans="1:10" ht="75">
      <c r="A33" s="44" t="s">
        <v>1501</v>
      </c>
      <c r="B33" s="45" t="s">
        <v>1502</v>
      </c>
      <c r="C33" s="45">
        <v>10834423</v>
      </c>
      <c r="D33" s="45" t="s">
        <v>942</v>
      </c>
      <c r="E33" s="45" t="s">
        <v>1503</v>
      </c>
      <c r="F33" s="45" t="s">
        <v>1504</v>
      </c>
      <c r="G33" s="46">
        <v>1</v>
      </c>
      <c r="H33" s="46">
        <v>1</v>
      </c>
      <c r="I33" s="46">
        <v>1</v>
      </c>
      <c r="J33" s="46">
        <v>1</v>
      </c>
    </row>
    <row r="34" spans="1:10" ht="50">
      <c r="A34" s="44" t="s">
        <v>1505</v>
      </c>
      <c r="B34" s="45" t="s">
        <v>1506</v>
      </c>
      <c r="C34" s="45">
        <v>17227321</v>
      </c>
      <c r="D34" s="45" t="s">
        <v>942</v>
      </c>
      <c r="E34" s="45" t="s">
        <v>1423</v>
      </c>
      <c r="F34" s="45" t="s">
        <v>1507</v>
      </c>
      <c r="G34" s="46">
        <v>1</v>
      </c>
      <c r="H34" s="46">
        <v>1</v>
      </c>
      <c r="I34" s="46">
        <v>1</v>
      </c>
      <c r="J34" s="46">
        <v>1</v>
      </c>
    </row>
    <row r="35" spans="1:10" ht="62.5">
      <c r="A35" s="44" t="s">
        <v>1508</v>
      </c>
      <c r="B35" s="45" t="s">
        <v>1509</v>
      </c>
      <c r="C35" s="45">
        <v>15220016</v>
      </c>
      <c r="D35" s="45" t="s">
        <v>942</v>
      </c>
      <c r="E35" s="45" t="s">
        <v>1503</v>
      </c>
      <c r="F35" s="45" t="s">
        <v>1510</v>
      </c>
      <c r="G35" s="46">
        <v>1</v>
      </c>
      <c r="H35" s="46">
        <v>1</v>
      </c>
      <c r="I35" s="46">
        <v>1</v>
      </c>
      <c r="J35" s="46">
        <v>1</v>
      </c>
    </row>
    <row r="36" spans="1:10" ht="62.5">
      <c r="A36" s="44" t="s">
        <v>1511</v>
      </c>
      <c r="B36" s="45" t="s">
        <v>1512</v>
      </c>
      <c r="C36" s="45">
        <v>17550216</v>
      </c>
      <c r="D36" s="45" t="s">
        <v>1011</v>
      </c>
      <c r="E36" s="45" t="s">
        <v>1423</v>
      </c>
      <c r="F36" s="45" t="s">
        <v>1513</v>
      </c>
      <c r="G36" s="46">
        <v>0</v>
      </c>
      <c r="H36" s="46">
        <v>0</v>
      </c>
      <c r="I36" s="46">
        <v>0</v>
      </c>
      <c r="J36" s="46">
        <v>0</v>
      </c>
    </row>
    <row r="37" spans="1:10" ht="37.5">
      <c r="A37" s="44" t="s">
        <v>1514</v>
      </c>
      <c r="B37" s="45" t="s">
        <v>1515</v>
      </c>
      <c r="C37" s="45">
        <v>12008682</v>
      </c>
      <c r="D37" s="45" t="s">
        <v>942</v>
      </c>
      <c r="E37" s="45" t="s">
        <v>1423</v>
      </c>
      <c r="F37" s="45" t="s">
        <v>1496</v>
      </c>
      <c r="G37" s="46">
        <v>1</v>
      </c>
      <c r="H37" s="46">
        <v>1</v>
      </c>
      <c r="I37" s="46">
        <v>1</v>
      </c>
      <c r="J37" s="46">
        <v>1</v>
      </c>
    </row>
    <row r="38" spans="1:10" ht="50">
      <c r="A38" s="44" t="s">
        <v>1516</v>
      </c>
      <c r="B38" s="45" t="s">
        <v>1517</v>
      </c>
      <c r="C38" s="45">
        <v>15628811</v>
      </c>
      <c r="D38" s="45" t="s">
        <v>942</v>
      </c>
      <c r="E38" s="45" t="s">
        <v>1423</v>
      </c>
      <c r="F38" s="45" t="s">
        <v>1518</v>
      </c>
      <c r="G38" s="46">
        <v>1</v>
      </c>
      <c r="H38" s="46">
        <v>1</v>
      </c>
      <c r="I38" s="46">
        <v>1</v>
      </c>
      <c r="J38" s="46">
        <v>1</v>
      </c>
    </row>
    <row r="39" spans="1:10" ht="37.5">
      <c r="A39" s="44" t="s">
        <v>1519</v>
      </c>
      <c r="B39" s="45" t="s">
        <v>1520</v>
      </c>
      <c r="C39" s="45">
        <v>30362250</v>
      </c>
      <c r="D39" s="45" t="s">
        <v>942</v>
      </c>
      <c r="E39" s="45" t="s">
        <v>1049</v>
      </c>
      <c r="F39" s="45" t="s">
        <v>1049</v>
      </c>
      <c r="G39" s="46">
        <v>1</v>
      </c>
      <c r="H39" s="46">
        <v>0</v>
      </c>
      <c r="I39" s="46">
        <v>0</v>
      </c>
      <c r="J39" s="46">
        <v>0</v>
      </c>
    </row>
    <row r="40" spans="1:10" ht="37.5">
      <c r="A40" s="44" t="s">
        <v>1521</v>
      </c>
      <c r="B40" s="45" t="s">
        <v>1522</v>
      </c>
      <c r="C40" s="45">
        <v>30097995</v>
      </c>
      <c r="D40" s="45" t="s">
        <v>1427</v>
      </c>
      <c r="E40" s="45" t="s">
        <v>1523</v>
      </c>
      <c r="F40" s="45" t="s">
        <v>1436</v>
      </c>
      <c r="G40" s="46">
        <v>0</v>
      </c>
      <c r="H40" s="46">
        <v>0</v>
      </c>
      <c r="I40" s="46">
        <v>0</v>
      </c>
      <c r="J40" s="46">
        <v>0</v>
      </c>
    </row>
    <row r="41" spans="1:10" ht="25">
      <c r="A41" s="44" t="s">
        <v>1524</v>
      </c>
      <c r="B41" s="45" t="s">
        <v>1525</v>
      </c>
      <c r="C41" s="45">
        <v>31658975</v>
      </c>
      <c r="D41" s="45" t="s">
        <v>942</v>
      </c>
      <c r="E41" s="45" t="s">
        <v>1526</v>
      </c>
      <c r="F41" s="45" t="s">
        <v>1436</v>
      </c>
      <c r="G41" s="46">
        <v>1</v>
      </c>
      <c r="H41" s="46">
        <v>1</v>
      </c>
      <c r="I41" s="46">
        <v>1</v>
      </c>
      <c r="J41" s="46">
        <v>1</v>
      </c>
    </row>
    <row r="42" spans="1:10" ht="50">
      <c r="A42" s="44" t="s">
        <v>1527</v>
      </c>
      <c r="B42" s="45" t="s">
        <v>1528</v>
      </c>
      <c r="C42" s="45">
        <v>28672316</v>
      </c>
      <c r="D42" s="45" t="s">
        <v>942</v>
      </c>
      <c r="E42" s="45" t="s">
        <v>1529</v>
      </c>
      <c r="F42" s="45" t="s">
        <v>1436</v>
      </c>
      <c r="G42" s="46">
        <v>1</v>
      </c>
      <c r="H42" s="46">
        <v>1</v>
      </c>
      <c r="I42" s="46">
        <v>1</v>
      </c>
      <c r="J42" s="46">
        <v>1</v>
      </c>
    </row>
    <row r="43" spans="1:10" ht="37.5">
      <c r="A43" s="44" t="s">
        <v>1530</v>
      </c>
      <c r="B43" s="45" t="s">
        <v>1531</v>
      </c>
      <c r="C43" s="45">
        <v>31903697</v>
      </c>
      <c r="D43" s="45" t="s">
        <v>1231</v>
      </c>
      <c r="E43" s="45" t="s">
        <v>1049</v>
      </c>
      <c r="F43" s="45" t="s">
        <v>1049</v>
      </c>
      <c r="G43" s="46">
        <v>0</v>
      </c>
      <c r="H43" s="46">
        <v>0</v>
      </c>
      <c r="I43" s="46">
        <v>0</v>
      </c>
      <c r="J43" s="46">
        <v>0</v>
      </c>
    </row>
    <row r="44" spans="1:10" ht="37.5">
      <c r="A44" s="44" t="s">
        <v>1532</v>
      </c>
      <c r="B44" s="45" t="s">
        <v>1533</v>
      </c>
      <c r="C44" s="45">
        <v>27600385</v>
      </c>
      <c r="D44" s="45" t="s">
        <v>942</v>
      </c>
      <c r="E44" s="45" t="s">
        <v>1423</v>
      </c>
      <c r="F44" s="45" t="s">
        <v>1534</v>
      </c>
      <c r="G44" s="46">
        <v>1</v>
      </c>
      <c r="H44" s="46">
        <v>1</v>
      </c>
      <c r="I44" s="46">
        <v>1</v>
      </c>
      <c r="J44" s="46">
        <v>1</v>
      </c>
    </row>
    <row r="45" spans="1:10" ht="50">
      <c r="A45" s="44" t="s">
        <v>1535</v>
      </c>
      <c r="B45" s="45" t="s">
        <v>1536</v>
      </c>
      <c r="C45" s="45">
        <v>23094597</v>
      </c>
      <c r="D45" s="45" t="s">
        <v>942</v>
      </c>
      <c r="E45" s="45" t="s">
        <v>1483</v>
      </c>
      <c r="F45" s="45" t="s">
        <v>1441</v>
      </c>
      <c r="G45" s="46">
        <v>1</v>
      </c>
      <c r="H45" s="46">
        <v>1</v>
      </c>
      <c r="I45" s="46">
        <v>1</v>
      </c>
      <c r="J45" s="46">
        <v>1</v>
      </c>
    </row>
    <row r="46" spans="1:10" ht="50">
      <c r="A46" s="44" t="s">
        <v>1537</v>
      </c>
      <c r="B46" s="45" t="s">
        <v>1538</v>
      </c>
      <c r="C46" s="45">
        <v>21418455</v>
      </c>
      <c r="D46" s="45" t="s">
        <v>942</v>
      </c>
      <c r="E46" s="45" t="s">
        <v>1539</v>
      </c>
      <c r="F46" s="45" t="s">
        <v>1540</v>
      </c>
      <c r="G46" s="46">
        <v>1</v>
      </c>
      <c r="H46" s="46">
        <v>1</v>
      </c>
      <c r="I46" s="46">
        <v>1</v>
      </c>
      <c r="J46" s="46">
        <v>1</v>
      </c>
    </row>
    <row r="47" spans="1:10" ht="25">
      <c r="A47" s="44" t="s">
        <v>1541</v>
      </c>
      <c r="B47" s="45" t="s">
        <v>1542</v>
      </c>
      <c r="C47" s="45">
        <v>27746408</v>
      </c>
      <c r="D47" s="45" t="s">
        <v>942</v>
      </c>
      <c r="E47" s="45" t="s">
        <v>1423</v>
      </c>
      <c r="F47" s="45" t="s">
        <v>1436</v>
      </c>
      <c r="G47" s="46">
        <v>1</v>
      </c>
      <c r="H47" s="46">
        <v>1</v>
      </c>
      <c r="I47" s="46">
        <v>1</v>
      </c>
      <c r="J47" s="46">
        <v>1</v>
      </c>
    </row>
    <row r="48" spans="1:10" ht="37.5">
      <c r="A48" s="44" t="s">
        <v>1543</v>
      </c>
      <c r="B48" s="45" t="s">
        <v>1544</v>
      </c>
      <c r="C48" s="45">
        <v>15642078</v>
      </c>
      <c r="D48" s="45" t="s">
        <v>942</v>
      </c>
      <c r="E48" s="45" t="s">
        <v>1423</v>
      </c>
      <c r="F48" s="45" t="s">
        <v>1545</v>
      </c>
      <c r="G48" s="46">
        <v>1</v>
      </c>
      <c r="H48" s="46">
        <v>1</v>
      </c>
      <c r="I48" s="46">
        <v>1</v>
      </c>
      <c r="J48" s="46">
        <v>1</v>
      </c>
    </row>
    <row r="49" spans="1:10" ht="50">
      <c r="A49" s="98" t="s">
        <v>1546</v>
      </c>
      <c r="B49" s="93" t="s">
        <v>1547</v>
      </c>
      <c r="C49" s="93">
        <v>12610006</v>
      </c>
      <c r="D49" s="93" t="s">
        <v>942</v>
      </c>
      <c r="E49" s="93" t="s">
        <v>1483</v>
      </c>
      <c r="F49" s="93" t="s">
        <v>1441</v>
      </c>
      <c r="G49" s="94">
        <v>1</v>
      </c>
      <c r="H49" s="94">
        <v>1</v>
      </c>
      <c r="I49" s="94">
        <v>1</v>
      </c>
      <c r="J49" s="94">
        <v>1</v>
      </c>
    </row>
    <row r="50" spans="1:10" ht="14.5">
      <c r="A50" s="100" t="s">
        <v>1743</v>
      </c>
      <c r="B50" s="95"/>
      <c r="C50" s="95"/>
      <c r="D50" s="47"/>
      <c r="E50" s="47"/>
      <c r="F50" s="47"/>
      <c r="G50" s="47"/>
      <c r="H50" s="47"/>
      <c r="I50" s="47"/>
      <c r="J50" s="47"/>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C58D8F-5C32-4592-8820-C65641A10F19}">
  <sheetPr codeName="Sheet13"/>
  <dimension ref="A1:K11"/>
  <sheetViews>
    <sheetView workbookViewId="0">
      <pane ySplit="3" topLeftCell="A4" activePane="bottomLeft" state="frozen"/>
      <selection activeCell="I3" sqref="I3"/>
      <selection pane="bottomLeft" sqref="A1:J1"/>
    </sheetView>
  </sheetViews>
  <sheetFormatPr defaultColWidth="9" defaultRowHeight="13"/>
  <cols>
    <col min="1" max="1" width="100.5" style="33" customWidth="1"/>
    <col min="2" max="2" width="20.5" style="32" customWidth="1"/>
    <col min="3" max="3" width="10.5" style="32" customWidth="1"/>
    <col min="4" max="4" width="10.5" style="33" customWidth="1"/>
    <col min="5" max="6" width="15.58203125" style="33" customWidth="1"/>
    <col min="7" max="10" width="12.58203125" style="33" customWidth="1"/>
    <col min="11" max="12" width="10.5" style="33" customWidth="1"/>
    <col min="13" max="14" width="12.5" style="33" customWidth="1"/>
    <col min="15" max="16384" width="9" style="33"/>
  </cols>
  <sheetData>
    <row r="1" spans="1:11" s="2" customFormat="1" ht="12.5">
      <c r="A1" s="106" t="s">
        <v>1548</v>
      </c>
      <c r="B1" s="106"/>
      <c r="C1" s="106"/>
      <c r="D1" s="106"/>
      <c r="E1" s="106"/>
      <c r="F1" s="106"/>
      <c r="G1" s="106"/>
      <c r="H1" s="106"/>
      <c r="I1" s="106"/>
      <c r="J1" s="106"/>
    </row>
    <row r="2" spans="1:11" s="2" customFormat="1" ht="12.5">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50">
      <c r="A4" s="35" t="s">
        <v>1549</v>
      </c>
      <c r="B4" s="35" t="s">
        <v>1550</v>
      </c>
      <c r="C4" s="35">
        <v>27536422</v>
      </c>
      <c r="D4" s="35" t="s">
        <v>1308</v>
      </c>
      <c r="E4" s="35" t="s">
        <v>1551</v>
      </c>
      <c r="F4" s="35" t="s">
        <v>1552</v>
      </c>
      <c r="G4" s="16">
        <v>0</v>
      </c>
      <c r="H4" s="16">
        <v>0</v>
      </c>
      <c r="I4" s="16">
        <v>0</v>
      </c>
      <c r="J4" s="16">
        <v>0</v>
      </c>
    </row>
    <row r="5" spans="1:11" ht="37.5">
      <c r="A5" s="35" t="s">
        <v>1553</v>
      </c>
      <c r="B5" s="35" t="s">
        <v>1554</v>
      </c>
      <c r="C5" s="35">
        <v>27052635</v>
      </c>
      <c r="D5" s="35" t="s">
        <v>942</v>
      </c>
      <c r="E5" s="35" t="s">
        <v>1430</v>
      </c>
      <c r="F5" s="35" t="s">
        <v>1552</v>
      </c>
      <c r="G5" s="16">
        <v>1</v>
      </c>
      <c r="H5" s="16">
        <v>1</v>
      </c>
      <c r="I5" s="16">
        <v>1</v>
      </c>
      <c r="J5" s="16">
        <v>1</v>
      </c>
    </row>
    <row r="6" spans="1:11" ht="37.5">
      <c r="A6" s="35" t="s">
        <v>1555</v>
      </c>
      <c r="B6" s="35" t="s">
        <v>1556</v>
      </c>
      <c r="C6" s="35">
        <v>24905061</v>
      </c>
      <c r="D6" s="35" t="s">
        <v>942</v>
      </c>
      <c r="E6" s="35" t="s">
        <v>1430</v>
      </c>
      <c r="F6" s="35" t="s">
        <v>1552</v>
      </c>
      <c r="G6" s="16">
        <v>1</v>
      </c>
      <c r="H6" s="16">
        <v>1</v>
      </c>
      <c r="I6" s="16">
        <v>1</v>
      </c>
      <c r="J6" s="16">
        <v>1</v>
      </c>
    </row>
    <row r="7" spans="1:11" ht="37.5">
      <c r="A7" s="35" t="s">
        <v>1557</v>
      </c>
      <c r="B7" s="35" t="s">
        <v>1558</v>
      </c>
      <c r="C7" s="35">
        <v>24710641</v>
      </c>
      <c r="D7" s="35" t="s">
        <v>942</v>
      </c>
      <c r="E7" s="35" t="s">
        <v>1430</v>
      </c>
      <c r="F7" s="35" t="s">
        <v>1559</v>
      </c>
      <c r="G7" s="16">
        <v>1</v>
      </c>
      <c r="H7" s="16">
        <v>1</v>
      </c>
      <c r="I7" s="16">
        <v>1</v>
      </c>
      <c r="J7" s="16">
        <v>1</v>
      </c>
    </row>
    <row r="8" spans="1:11" ht="37.5">
      <c r="A8" s="35" t="s">
        <v>1560</v>
      </c>
      <c r="B8" s="35" t="s">
        <v>1561</v>
      </c>
      <c r="C8" s="35">
        <v>26095190</v>
      </c>
      <c r="D8" s="35" t="s">
        <v>1562</v>
      </c>
      <c r="E8" s="35" t="s">
        <v>1430</v>
      </c>
      <c r="F8" s="35" t="s">
        <v>1563</v>
      </c>
      <c r="G8" s="16">
        <v>0</v>
      </c>
      <c r="H8" s="16">
        <v>0</v>
      </c>
      <c r="I8" s="16">
        <v>0</v>
      </c>
      <c r="J8" s="16">
        <v>0</v>
      </c>
    </row>
    <row r="9" spans="1:11" ht="25">
      <c r="A9" s="35" t="s">
        <v>1564</v>
      </c>
      <c r="B9" s="35" t="s">
        <v>1565</v>
      </c>
      <c r="C9" s="35">
        <v>24842985</v>
      </c>
      <c r="D9" s="35" t="s">
        <v>942</v>
      </c>
      <c r="E9" s="35" t="s">
        <v>1430</v>
      </c>
      <c r="F9" s="35" t="s">
        <v>1566</v>
      </c>
      <c r="G9" s="16">
        <v>1</v>
      </c>
      <c r="H9" s="16">
        <v>1</v>
      </c>
      <c r="I9" s="16">
        <v>1</v>
      </c>
      <c r="J9" s="16">
        <v>1</v>
      </c>
    </row>
    <row r="10" spans="1:11" ht="25">
      <c r="A10" s="40" t="s">
        <v>1567</v>
      </c>
      <c r="B10" s="40" t="s">
        <v>1568</v>
      </c>
      <c r="C10" s="40">
        <v>26691396</v>
      </c>
      <c r="D10" s="40" t="s">
        <v>1562</v>
      </c>
      <c r="E10" s="40" t="s">
        <v>1430</v>
      </c>
      <c r="F10" s="40" t="s">
        <v>1569</v>
      </c>
      <c r="G10" s="42">
        <v>0</v>
      </c>
      <c r="H10" s="42">
        <v>0</v>
      </c>
      <c r="I10" s="42">
        <v>0</v>
      </c>
      <c r="J10" s="42">
        <v>0</v>
      </c>
    </row>
    <row r="11" spans="1:11" ht="16">
      <c r="A11"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AE84C0-343C-44B2-9F7C-4612684F5955}">
  <sheetPr codeName="Sheet14"/>
  <dimension ref="A1:K8"/>
  <sheetViews>
    <sheetView workbookViewId="0">
      <pane ySplit="3" topLeftCell="A4" activePane="bottomLeft" state="frozen"/>
      <selection activeCell="I3" sqref="I3"/>
      <selection pane="bottomLeft" activeCell="A8" sqref="A8"/>
    </sheetView>
  </sheetViews>
  <sheetFormatPr defaultColWidth="9" defaultRowHeight="12.5"/>
  <cols>
    <col min="1" max="1" width="100.5" style="1" customWidth="1"/>
    <col min="2" max="2" width="20.5" style="1" customWidth="1"/>
    <col min="3" max="4" width="10.5" style="1" customWidth="1"/>
    <col min="5" max="6" width="15.58203125" style="1" customWidth="1"/>
    <col min="7" max="10" width="12.58203125" style="1" customWidth="1"/>
    <col min="11" max="12" width="10.5" style="1" customWidth="1"/>
    <col min="13" max="14" width="12.5" style="1" customWidth="1"/>
    <col min="15" max="16384" width="9" style="1"/>
  </cols>
  <sheetData>
    <row r="1" spans="1:11" s="2" customFormat="1">
      <c r="A1" s="106" t="s">
        <v>1570</v>
      </c>
      <c r="B1" s="106"/>
      <c r="C1" s="106"/>
      <c r="D1" s="106"/>
      <c r="E1" s="106"/>
      <c r="F1" s="106"/>
      <c r="G1" s="106"/>
      <c r="H1" s="106"/>
      <c r="I1" s="106"/>
      <c r="J1" s="106"/>
    </row>
    <row r="2" spans="1:11" s="2" customFormat="1">
      <c r="A2" s="107" t="s">
        <v>991</v>
      </c>
      <c r="B2" s="107" t="s">
        <v>992</v>
      </c>
      <c r="C2" s="107" t="s">
        <v>993</v>
      </c>
      <c r="D2" s="109" t="s">
        <v>994</v>
      </c>
      <c r="E2" s="109"/>
      <c r="F2" s="109"/>
      <c r="G2" s="109" t="s">
        <v>995</v>
      </c>
      <c r="H2" s="109"/>
      <c r="I2" s="109"/>
      <c r="J2" s="109"/>
      <c r="K2" s="16"/>
    </row>
    <row r="3" spans="1:11" ht="26">
      <c r="A3" s="108"/>
      <c r="B3" s="108"/>
      <c r="C3" s="108"/>
      <c r="D3" s="37" t="s">
        <v>996</v>
      </c>
      <c r="E3" s="37" t="s">
        <v>997</v>
      </c>
      <c r="F3" s="37" t="s">
        <v>939</v>
      </c>
      <c r="G3" s="37" t="s">
        <v>942</v>
      </c>
      <c r="H3" s="37" t="s">
        <v>998</v>
      </c>
      <c r="I3" s="37" t="s">
        <v>999</v>
      </c>
      <c r="J3" s="37" t="s">
        <v>1000</v>
      </c>
    </row>
    <row r="4" spans="1:11" ht="25">
      <c r="A4" s="35" t="s">
        <v>1571</v>
      </c>
      <c r="B4" s="14" t="s">
        <v>1572</v>
      </c>
      <c r="C4" s="14">
        <v>31686094</v>
      </c>
      <c r="D4" s="14" t="s">
        <v>1231</v>
      </c>
      <c r="E4" s="14" t="s">
        <v>1049</v>
      </c>
      <c r="F4" s="14" t="s">
        <v>1049</v>
      </c>
      <c r="G4" s="43">
        <v>0</v>
      </c>
      <c r="H4" s="43">
        <v>0</v>
      </c>
      <c r="I4" s="43">
        <v>0</v>
      </c>
      <c r="J4" s="43">
        <v>0</v>
      </c>
    </row>
    <row r="5" spans="1:11" ht="37.5">
      <c r="A5" s="35" t="s">
        <v>1573</v>
      </c>
      <c r="B5" s="14" t="s">
        <v>1574</v>
      </c>
      <c r="C5" s="14">
        <v>29097166</v>
      </c>
      <c r="D5" s="14" t="s">
        <v>942</v>
      </c>
      <c r="E5" s="14" t="s">
        <v>1575</v>
      </c>
      <c r="F5" s="14" t="s">
        <v>1049</v>
      </c>
      <c r="G5" s="16">
        <v>1</v>
      </c>
      <c r="H5" s="16">
        <v>1</v>
      </c>
      <c r="I5" s="16">
        <v>0</v>
      </c>
      <c r="J5" s="16">
        <v>0</v>
      </c>
    </row>
    <row r="6" spans="1:11" ht="37.5">
      <c r="A6" s="35" t="s">
        <v>1576</v>
      </c>
      <c r="B6" s="14" t="s">
        <v>1577</v>
      </c>
      <c r="C6" s="14">
        <v>24280255</v>
      </c>
      <c r="D6" s="14" t="s">
        <v>942</v>
      </c>
      <c r="E6" s="14" t="s">
        <v>1578</v>
      </c>
      <c r="F6" s="14" t="s">
        <v>1049</v>
      </c>
      <c r="G6" s="16">
        <v>1</v>
      </c>
      <c r="H6" s="16">
        <v>1</v>
      </c>
      <c r="I6" s="16">
        <v>0</v>
      </c>
      <c r="J6" s="16">
        <v>0</v>
      </c>
    </row>
    <row r="7" spans="1:11" ht="25">
      <c r="A7" s="40" t="s">
        <v>1579</v>
      </c>
      <c r="B7" s="39" t="s">
        <v>1580</v>
      </c>
      <c r="C7" s="39">
        <v>22766770</v>
      </c>
      <c r="D7" s="39" t="s">
        <v>942</v>
      </c>
      <c r="E7" s="39" t="s">
        <v>1581</v>
      </c>
      <c r="F7" s="39" t="s">
        <v>1049</v>
      </c>
      <c r="G7" s="42">
        <v>1</v>
      </c>
      <c r="H7" s="42">
        <v>1</v>
      </c>
      <c r="I7" s="42">
        <v>0</v>
      </c>
      <c r="J7" s="42">
        <v>0</v>
      </c>
    </row>
    <row r="8" spans="1:11" ht="14.5">
      <c r="A8"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57C45-F6B5-45E3-AF1D-589E14B9CA27}">
  <sheetPr codeName="Sheet15"/>
  <dimension ref="A1:K44"/>
  <sheetViews>
    <sheetView zoomScaleNormal="100" workbookViewId="0">
      <pane ySplit="3" topLeftCell="A43" activePane="bottomLeft" state="frozen"/>
      <selection activeCell="I3" sqref="I3"/>
      <selection pane="bottomLeft" activeCell="B53" sqref="B53"/>
    </sheetView>
  </sheetViews>
  <sheetFormatPr defaultColWidth="9" defaultRowHeight="12.5"/>
  <cols>
    <col min="1" max="1" width="100.5" style="2" customWidth="1"/>
    <col min="2" max="2" width="20.5" style="1" customWidth="1"/>
    <col min="3" max="12" width="10.5" style="2" customWidth="1"/>
    <col min="13" max="14" width="12.5" style="2" customWidth="1"/>
    <col min="15" max="16384" width="9" style="2"/>
  </cols>
  <sheetData>
    <row r="1" spans="1:11" ht="12.75" customHeight="1">
      <c r="A1" s="110" t="s">
        <v>1582</v>
      </c>
      <c r="B1" s="110"/>
      <c r="C1" s="110"/>
      <c r="D1" s="110"/>
      <c r="E1" s="110"/>
      <c r="F1" s="110"/>
      <c r="G1" s="110"/>
      <c r="H1" s="110"/>
      <c r="I1" s="110"/>
      <c r="J1" s="110"/>
    </row>
    <row r="2" spans="1:11" ht="18.75" customHeight="1">
      <c r="A2" s="111" t="s">
        <v>991</v>
      </c>
      <c r="B2" s="111" t="s">
        <v>992</v>
      </c>
      <c r="C2" s="111" t="s">
        <v>993</v>
      </c>
      <c r="D2" s="90"/>
      <c r="E2" s="90"/>
      <c r="F2" s="90"/>
      <c r="G2" s="113" t="s">
        <v>995</v>
      </c>
      <c r="H2" s="113"/>
      <c r="I2" s="113"/>
      <c r="J2" s="113"/>
      <c r="K2" s="16"/>
    </row>
    <row r="3" spans="1:11" s="1" customFormat="1" ht="39">
      <c r="A3" s="112"/>
      <c r="B3" s="112"/>
      <c r="C3" s="112"/>
      <c r="D3" s="91" t="s">
        <v>1583</v>
      </c>
      <c r="E3" s="91" t="s">
        <v>1584</v>
      </c>
      <c r="F3" s="91" t="s">
        <v>1585</v>
      </c>
      <c r="G3" s="91" t="s">
        <v>942</v>
      </c>
      <c r="H3" s="91" t="s">
        <v>998</v>
      </c>
      <c r="I3" s="91" t="s">
        <v>999</v>
      </c>
      <c r="J3" s="91" t="s">
        <v>1000</v>
      </c>
    </row>
    <row r="4" spans="1:11" ht="87.5">
      <c r="A4" s="36" t="s">
        <v>1586</v>
      </c>
      <c r="B4" s="45" t="s">
        <v>1587</v>
      </c>
      <c r="C4" s="45">
        <v>22138521</v>
      </c>
      <c r="D4" s="45" t="s">
        <v>942</v>
      </c>
      <c r="E4" s="45" t="s">
        <v>1588</v>
      </c>
      <c r="F4" s="45" t="s">
        <v>1589</v>
      </c>
      <c r="G4" s="46">
        <v>1</v>
      </c>
      <c r="H4" s="46">
        <v>1</v>
      </c>
      <c r="I4" s="46">
        <v>1</v>
      </c>
      <c r="J4" s="46">
        <v>1</v>
      </c>
    </row>
    <row r="5" spans="1:11" ht="25.5">
      <c r="A5" s="36" t="s">
        <v>1590</v>
      </c>
      <c r="B5" s="45" t="s">
        <v>1591</v>
      </c>
      <c r="C5" s="45">
        <v>16831439</v>
      </c>
      <c r="D5" s="45" t="s">
        <v>942</v>
      </c>
      <c r="E5" s="45" t="s">
        <v>1049</v>
      </c>
      <c r="F5" s="45" t="s">
        <v>1592</v>
      </c>
      <c r="G5" s="46">
        <v>1</v>
      </c>
      <c r="H5" s="46">
        <v>0</v>
      </c>
      <c r="I5" s="46">
        <v>0</v>
      </c>
      <c r="J5" s="46">
        <v>0</v>
      </c>
    </row>
    <row r="6" spans="1:11" ht="25.5">
      <c r="A6" s="36" t="s">
        <v>1593</v>
      </c>
      <c r="B6" s="45" t="s">
        <v>1594</v>
      </c>
      <c r="C6" s="45">
        <v>21770829</v>
      </c>
      <c r="D6" s="45" t="s">
        <v>942</v>
      </c>
      <c r="E6" s="45" t="s">
        <v>1049</v>
      </c>
      <c r="F6" s="45" t="s">
        <v>1595</v>
      </c>
      <c r="G6" s="46">
        <v>1</v>
      </c>
      <c r="H6" s="46">
        <v>0</v>
      </c>
      <c r="I6" s="46">
        <v>1</v>
      </c>
      <c r="J6" s="46">
        <v>0</v>
      </c>
    </row>
    <row r="7" spans="1:11" ht="25.5">
      <c r="A7" s="36" t="s">
        <v>1596</v>
      </c>
      <c r="B7" s="45" t="s">
        <v>1597</v>
      </c>
      <c r="C7" s="45">
        <v>10402369</v>
      </c>
      <c r="D7" s="45" t="s">
        <v>1011</v>
      </c>
      <c r="E7" s="45" t="s">
        <v>1049</v>
      </c>
      <c r="F7" s="45" t="s">
        <v>1598</v>
      </c>
      <c r="G7" s="46">
        <v>0</v>
      </c>
      <c r="H7" s="46">
        <v>0</v>
      </c>
      <c r="I7" s="46">
        <v>0</v>
      </c>
      <c r="J7" s="46">
        <v>0</v>
      </c>
    </row>
    <row r="8" spans="1:11" ht="25.5">
      <c r="A8" s="36" t="s">
        <v>1599</v>
      </c>
      <c r="B8" s="45" t="s">
        <v>1600</v>
      </c>
      <c r="C8" s="45">
        <v>11870119</v>
      </c>
      <c r="D8" s="45" t="s">
        <v>942</v>
      </c>
      <c r="E8" s="45" t="s">
        <v>1049</v>
      </c>
      <c r="F8" s="45" t="s">
        <v>1601</v>
      </c>
      <c r="G8" s="46">
        <v>1</v>
      </c>
      <c r="H8" s="46">
        <v>0</v>
      </c>
      <c r="I8" s="46">
        <v>0</v>
      </c>
      <c r="J8" s="46">
        <v>0</v>
      </c>
    </row>
    <row r="9" spans="1:11" ht="75">
      <c r="A9" s="36" t="s">
        <v>1602</v>
      </c>
      <c r="B9" s="45" t="s">
        <v>1030</v>
      </c>
      <c r="C9" s="45">
        <v>28835936</v>
      </c>
      <c r="D9" s="45" t="s">
        <v>942</v>
      </c>
      <c r="E9" s="45" t="s">
        <v>1049</v>
      </c>
      <c r="F9" s="45" t="s">
        <v>1603</v>
      </c>
      <c r="G9" s="46">
        <v>1</v>
      </c>
      <c r="H9" s="46">
        <v>0</v>
      </c>
      <c r="I9" s="46">
        <v>1</v>
      </c>
      <c r="J9" s="46">
        <v>0</v>
      </c>
    </row>
    <row r="10" spans="1:11" ht="50">
      <c r="A10" s="36" t="s">
        <v>1604</v>
      </c>
      <c r="B10" s="45" t="s">
        <v>1605</v>
      </c>
      <c r="C10" s="45">
        <v>24987272</v>
      </c>
      <c r="D10" s="45" t="s">
        <v>942</v>
      </c>
      <c r="E10" s="45" t="s">
        <v>1049</v>
      </c>
      <c r="F10" s="45" t="s">
        <v>1606</v>
      </c>
      <c r="G10" s="46">
        <v>1</v>
      </c>
      <c r="H10" s="46">
        <v>0</v>
      </c>
      <c r="I10" s="46">
        <v>0</v>
      </c>
      <c r="J10" s="46">
        <v>0</v>
      </c>
    </row>
    <row r="11" spans="1:11" ht="37.5">
      <c r="A11" s="36" t="s">
        <v>1607</v>
      </c>
      <c r="B11" s="45" t="s">
        <v>1608</v>
      </c>
      <c r="C11" s="45">
        <v>25482371</v>
      </c>
      <c r="D11" s="45" t="s">
        <v>942</v>
      </c>
      <c r="E11" s="45" t="s">
        <v>1609</v>
      </c>
      <c r="F11" s="45" t="s">
        <v>1610</v>
      </c>
      <c r="G11" s="46">
        <v>1</v>
      </c>
      <c r="H11" s="46">
        <v>0</v>
      </c>
      <c r="I11" s="46">
        <v>1</v>
      </c>
      <c r="J11" s="46">
        <v>0</v>
      </c>
    </row>
    <row r="12" spans="1:11" ht="38">
      <c r="A12" s="36" t="s">
        <v>1611</v>
      </c>
      <c r="B12" s="45" t="s">
        <v>1612</v>
      </c>
      <c r="C12" s="45">
        <v>29043702</v>
      </c>
      <c r="D12" s="45" t="s">
        <v>942</v>
      </c>
      <c r="E12" s="45" t="s">
        <v>1609</v>
      </c>
      <c r="F12" s="45" t="s">
        <v>1613</v>
      </c>
      <c r="G12" s="46">
        <v>1</v>
      </c>
      <c r="H12" s="46">
        <v>0</v>
      </c>
      <c r="I12" s="46">
        <v>0</v>
      </c>
      <c r="J12" s="46">
        <v>0</v>
      </c>
    </row>
    <row r="13" spans="1:11" ht="38.5">
      <c r="A13" s="36" t="s">
        <v>1614</v>
      </c>
      <c r="B13" s="45" t="s">
        <v>1030</v>
      </c>
      <c r="C13" s="45">
        <v>25083175</v>
      </c>
      <c r="D13" s="45" t="s">
        <v>942</v>
      </c>
      <c r="E13" s="45" t="s">
        <v>1609</v>
      </c>
      <c r="F13" s="45" t="s">
        <v>1613</v>
      </c>
      <c r="G13" s="46">
        <v>1</v>
      </c>
      <c r="H13" s="46">
        <v>0</v>
      </c>
      <c r="I13" s="46">
        <v>1</v>
      </c>
      <c r="J13" s="46">
        <v>0</v>
      </c>
    </row>
    <row r="14" spans="1:11" ht="25.5">
      <c r="A14" s="36" t="s">
        <v>1615</v>
      </c>
      <c r="B14" s="45" t="s">
        <v>1616</v>
      </c>
      <c r="C14" s="45">
        <v>22302530</v>
      </c>
      <c r="D14" s="45" t="s">
        <v>1011</v>
      </c>
      <c r="E14" s="45" t="s">
        <v>1617</v>
      </c>
      <c r="F14" s="45" t="s">
        <v>1618</v>
      </c>
      <c r="G14" s="46">
        <v>0</v>
      </c>
      <c r="H14" s="46">
        <v>0</v>
      </c>
      <c r="I14" s="46">
        <v>0</v>
      </c>
      <c r="J14" s="46">
        <v>0</v>
      </c>
    </row>
    <row r="15" spans="1:11" ht="50">
      <c r="A15" s="36" t="s">
        <v>1619</v>
      </c>
      <c r="B15" s="45" t="s">
        <v>1030</v>
      </c>
      <c r="C15" s="45">
        <v>27110520</v>
      </c>
      <c r="D15" s="45" t="s">
        <v>942</v>
      </c>
      <c r="E15" s="45" t="s">
        <v>1620</v>
      </c>
      <c r="F15" s="45" t="s">
        <v>1621</v>
      </c>
      <c r="G15" s="46">
        <v>1</v>
      </c>
      <c r="H15" s="46">
        <v>1</v>
      </c>
      <c r="I15" s="46">
        <v>0</v>
      </c>
      <c r="J15" s="46">
        <v>0</v>
      </c>
    </row>
    <row r="16" spans="1:11" ht="100">
      <c r="A16" s="36" t="s">
        <v>1622</v>
      </c>
      <c r="B16" s="45" t="s">
        <v>1623</v>
      </c>
      <c r="C16" s="45">
        <v>24813752</v>
      </c>
      <c r="D16" s="45" t="s">
        <v>942</v>
      </c>
      <c r="E16" s="45" t="s">
        <v>1624</v>
      </c>
      <c r="F16" s="45" t="s">
        <v>1625</v>
      </c>
      <c r="G16" s="46">
        <v>1</v>
      </c>
      <c r="H16" s="46">
        <v>1</v>
      </c>
      <c r="I16" s="46">
        <v>0</v>
      </c>
      <c r="J16" s="46">
        <v>0</v>
      </c>
    </row>
    <row r="17" spans="1:10" ht="137.5">
      <c r="A17" s="36" t="s">
        <v>1626</v>
      </c>
      <c r="B17" s="45" t="s">
        <v>1627</v>
      </c>
      <c r="C17" s="45">
        <v>31273783</v>
      </c>
      <c r="D17" s="45" t="s">
        <v>942</v>
      </c>
      <c r="E17" s="45" t="s">
        <v>1628</v>
      </c>
      <c r="F17" s="45" t="s">
        <v>1629</v>
      </c>
      <c r="G17" s="46">
        <v>1</v>
      </c>
      <c r="H17" s="46">
        <v>1</v>
      </c>
      <c r="I17" s="46">
        <v>1</v>
      </c>
      <c r="J17" s="46">
        <v>1</v>
      </c>
    </row>
    <row r="18" spans="1:10" ht="87.5">
      <c r="A18" s="36" t="s">
        <v>1630</v>
      </c>
      <c r="B18" s="45" t="s">
        <v>1631</v>
      </c>
      <c r="C18" s="45">
        <v>30806102</v>
      </c>
      <c r="D18" s="45" t="s">
        <v>942</v>
      </c>
      <c r="E18" s="45" t="s">
        <v>1632</v>
      </c>
      <c r="F18" s="45" t="s">
        <v>1633</v>
      </c>
      <c r="G18" s="46">
        <v>1</v>
      </c>
      <c r="H18" s="46">
        <v>1</v>
      </c>
      <c r="I18" s="46">
        <v>0</v>
      </c>
      <c r="J18" s="46">
        <v>0</v>
      </c>
    </row>
    <row r="19" spans="1:10" ht="75">
      <c r="A19" s="36" t="s">
        <v>1634</v>
      </c>
      <c r="B19" s="45" t="s">
        <v>1635</v>
      </c>
      <c r="C19" s="45">
        <v>21748445</v>
      </c>
      <c r="D19" s="45" t="s">
        <v>1011</v>
      </c>
      <c r="E19" s="45" t="s">
        <v>1636</v>
      </c>
      <c r="F19" s="45" t="s">
        <v>1595</v>
      </c>
      <c r="G19" s="46">
        <v>0</v>
      </c>
      <c r="H19" s="46">
        <v>0</v>
      </c>
      <c r="I19" s="46">
        <v>0</v>
      </c>
      <c r="J19" s="46">
        <v>0</v>
      </c>
    </row>
    <row r="20" spans="1:10" ht="25.5">
      <c r="A20" s="36" t="s">
        <v>1637</v>
      </c>
      <c r="B20" s="45" t="s">
        <v>1638</v>
      </c>
      <c r="C20" s="45">
        <v>31450726</v>
      </c>
      <c r="D20" s="45" t="s">
        <v>1011</v>
      </c>
      <c r="E20" s="45" t="s">
        <v>1617</v>
      </c>
      <c r="F20" s="45" t="s">
        <v>1595</v>
      </c>
      <c r="G20" s="46">
        <v>0</v>
      </c>
      <c r="H20" s="46">
        <v>0</v>
      </c>
      <c r="I20" s="46">
        <v>0</v>
      </c>
      <c r="J20" s="46">
        <v>0</v>
      </c>
    </row>
    <row r="21" spans="1:10" ht="50">
      <c r="A21" s="36" t="s">
        <v>1639</v>
      </c>
      <c r="B21" s="45" t="s">
        <v>1640</v>
      </c>
      <c r="C21" s="45">
        <v>30895239</v>
      </c>
      <c r="D21" s="45" t="s">
        <v>1011</v>
      </c>
      <c r="E21" s="45" t="s">
        <v>1641</v>
      </c>
      <c r="F21" s="45" t="s">
        <v>1595</v>
      </c>
      <c r="G21" s="46">
        <v>0</v>
      </c>
      <c r="H21" s="46">
        <v>0</v>
      </c>
      <c r="I21" s="46">
        <v>0</v>
      </c>
      <c r="J21" s="46">
        <v>0</v>
      </c>
    </row>
    <row r="22" spans="1:10" ht="50">
      <c r="A22" s="36" t="s">
        <v>1642</v>
      </c>
      <c r="B22" s="45" t="s">
        <v>1643</v>
      </c>
      <c r="C22" s="45">
        <v>30283403</v>
      </c>
      <c r="D22" s="45" t="s">
        <v>942</v>
      </c>
      <c r="E22" s="45" t="s">
        <v>1641</v>
      </c>
      <c r="F22" s="45" t="s">
        <v>1644</v>
      </c>
      <c r="G22" s="46">
        <v>1</v>
      </c>
      <c r="H22" s="46">
        <v>0</v>
      </c>
      <c r="I22" s="46">
        <v>1</v>
      </c>
      <c r="J22" s="46">
        <v>0</v>
      </c>
    </row>
    <row r="23" spans="1:10" ht="50">
      <c r="A23" s="36" t="s">
        <v>1645</v>
      </c>
      <c r="B23" s="45" t="s">
        <v>1646</v>
      </c>
      <c r="C23" s="45">
        <v>12036083</v>
      </c>
      <c r="D23" s="45" t="s">
        <v>1011</v>
      </c>
      <c r="E23" s="45" t="s">
        <v>1641</v>
      </c>
      <c r="F23" s="45" t="s">
        <v>1647</v>
      </c>
      <c r="G23" s="46">
        <v>0</v>
      </c>
      <c r="H23" s="46">
        <v>0</v>
      </c>
      <c r="I23" s="46">
        <v>0</v>
      </c>
      <c r="J23" s="46">
        <v>0</v>
      </c>
    </row>
    <row r="24" spans="1:10" ht="100">
      <c r="A24" s="36" t="s">
        <v>1648</v>
      </c>
      <c r="B24" s="45" t="s">
        <v>1649</v>
      </c>
      <c r="C24" s="45">
        <v>30963410</v>
      </c>
      <c r="D24" s="45" t="s">
        <v>942</v>
      </c>
      <c r="E24" s="45" t="s">
        <v>1650</v>
      </c>
      <c r="F24" s="45" t="s">
        <v>1651</v>
      </c>
      <c r="G24" s="46">
        <v>1</v>
      </c>
      <c r="H24" s="46">
        <v>0</v>
      </c>
      <c r="I24" s="46">
        <v>0</v>
      </c>
      <c r="J24" s="46">
        <v>0</v>
      </c>
    </row>
    <row r="25" spans="1:10" ht="37.5">
      <c r="A25" s="36" t="s">
        <v>1652</v>
      </c>
      <c r="B25" s="45" t="s">
        <v>1653</v>
      </c>
      <c r="C25" s="45">
        <v>25015747</v>
      </c>
      <c r="D25" s="45" t="s">
        <v>942</v>
      </c>
      <c r="E25" s="45" t="s">
        <v>1609</v>
      </c>
      <c r="F25" s="45" t="s">
        <v>1654</v>
      </c>
      <c r="G25" s="46">
        <v>1</v>
      </c>
      <c r="H25" s="46">
        <v>0</v>
      </c>
      <c r="I25" s="46">
        <v>0</v>
      </c>
      <c r="J25" s="46">
        <v>0</v>
      </c>
    </row>
    <row r="26" spans="1:10" ht="38.5">
      <c r="A26" s="36" t="s">
        <v>1655</v>
      </c>
      <c r="B26" s="45" t="s">
        <v>1030</v>
      </c>
      <c r="C26" s="45">
        <v>28293053</v>
      </c>
      <c r="D26" s="45" t="s">
        <v>942</v>
      </c>
      <c r="E26" s="45" t="s">
        <v>1049</v>
      </c>
      <c r="F26" s="45" t="s">
        <v>1644</v>
      </c>
      <c r="G26" s="46">
        <v>1</v>
      </c>
      <c r="H26" s="46">
        <v>0</v>
      </c>
      <c r="I26" s="46">
        <v>1</v>
      </c>
      <c r="J26" s="46">
        <v>0</v>
      </c>
    </row>
    <row r="27" spans="1:10" ht="100">
      <c r="A27" s="36" t="s">
        <v>1656</v>
      </c>
      <c r="B27" s="45" t="s">
        <v>1657</v>
      </c>
      <c r="C27" s="45">
        <v>29307112</v>
      </c>
      <c r="D27" s="45" t="s">
        <v>942</v>
      </c>
      <c r="E27" s="45" t="s">
        <v>1650</v>
      </c>
      <c r="F27" s="45" t="s">
        <v>1658</v>
      </c>
      <c r="G27" s="46">
        <v>1</v>
      </c>
      <c r="H27" s="46">
        <v>1</v>
      </c>
      <c r="I27" s="46">
        <v>0</v>
      </c>
      <c r="J27" s="46">
        <v>0</v>
      </c>
    </row>
    <row r="28" spans="1:10" ht="112.5">
      <c r="A28" s="36" t="s">
        <v>1659</v>
      </c>
      <c r="B28" s="45" t="s">
        <v>1660</v>
      </c>
      <c r="C28" s="45">
        <v>30058418</v>
      </c>
      <c r="D28" s="45" t="s">
        <v>942</v>
      </c>
      <c r="E28" s="45" t="s">
        <v>1661</v>
      </c>
      <c r="F28" s="45" t="s">
        <v>1662</v>
      </c>
      <c r="G28" s="46">
        <v>1</v>
      </c>
      <c r="H28" s="46">
        <v>0</v>
      </c>
      <c r="I28" s="46">
        <v>0</v>
      </c>
      <c r="J28" s="46">
        <v>0</v>
      </c>
    </row>
    <row r="29" spans="1:10" ht="75">
      <c r="A29" s="36" t="s">
        <v>1663</v>
      </c>
      <c r="B29" s="45" t="s">
        <v>1664</v>
      </c>
      <c r="C29" s="45">
        <v>26291797</v>
      </c>
      <c r="D29" s="45" t="s">
        <v>942</v>
      </c>
      <c r="E29" s="45" t="s">
        <v>1609</v>
      </c>
      <c r="F29" s="45" t="s">
        <v>1665</v>
      </c>
      <c r="G29" s="46">
        <v>1</v>
      </c>
      <c r="H29" s="46">
        <v>0</v>
      </c>
      <c r="I29" s="46">
        <v>1</v>
      </c>
      <c r="J29" s="46">
        <v>0</v>
      </c>
    </row>
    <row r="30" spans="1:10" ht="38.5">
      <c r="A30" s="36" t="s">
        <v>1666</v>
      </c>
      <c r="B30" s="45" t="s">
        <v>1667</v>
      </c>
      <c r="C30" s="45">
        <v>31310077</v>
      </c>
      <c r="D30" s="45" t="s">
        <v>942</v>
      </c>
      <c r="E30" s="45" t="s">
        <v>1609</v>
      </c>
      <c r="F30" s="45" t="s">
        <v>1644</v>
      </c>
      <c r="G30" s="46">
        <v>1</v>
      </c>
      <c r="H30" s="46">
        <v>0</v>
      </c>
      <c r="I30" s="46">
        <v>1</v>
      </c>
      <c r="J30" s="46">
        <v>0</v>
      </c>
    </row>
    <row r="31" spans="1:10" ht="50">
      <c r="A31" s="36" t="s">
        <v>1668</v>
      </c>
      <c r="B31" s="45" t="s">
        <v>1669</v>
      </c>
      <c r="C31" s="45">
        <v>30050888</v>
      </c>
      <c r="D31" s="45" t="s">
        <v>942</v>
      </c>
      <c r="E31" s="45" t="s">
        <v>1620</v>
      </c>
      <c r="F31" s="45" t="s">
        <v>1670</v>
      </c>
      <c r="G31" s="46">
        <v>1</v>
      </c>
      <c r="H31" s="46">
        <v>1</v>
      </c>
      <c r="I31" s="46">
        <v>1</v>
      </c>
      <c r="J31" s="46">
        <v>1</v>
      </c>
    </row>
    <row r="32" spans="1:10" ht="50">
      <c r="A32" s="36" t="s">
        <v>1671</v>
      </c>
      <c r="B32" s="45" t="s">
        <v>1672</v>
      </c>
      <c r="C32" s="45">
        <v>20180042</v>
      </c>
      <c r="D32" s="45" t="s">
        <v>1011</v>
      </c>
      <c r="E32" s="45" t="s">
        <v>1641</v>
      </c>
      <c r="F32" s="45" t="s">
        <v>1673</v>
      </c>
      <c r="G32" s="46">
        <v>0</v>
      </c>
      <c r="H32" s="46">
        <v>0</v>
      </c>
      <c r="I32" s="46">
        <v>0</v>
      </c>
      <c r="J32" s="46">
        <v>0</v>
      </c>
    </row>
    <row r="33" spans="1:10" ht="50">
      <c r="A33" s="36" t="s">
        <v>1674</v>
      </c>
      <c r="B33" s="45" t="s">
        <v>1675</v>
      </c>
      <c r="C33" s="45">
        <v>20226443</v>
      </c>
      <c r="D33" s="45" t="s">
        <v>1011</v>
      </c>
      <c r="E33" s="45" t="s">
        <v>1641</v>
      </c>
      <c r="F33" s="45" t="s">
        <v>1049</v>
      </c>
      <c r="G33" s="46">
        <v>0</v>
      </c>
      <c r="H33" s="46">
        <v>0</v>
      </c>
      <c r="I33" s="46">
        <v>0</v>
      </c>
      <c r="J33" s="46">
        <v>0</v>
      </c>
    </row>
    <row r="34" spans="1:10" ht="75">
      <c r="A34" s="36" t="s">
        <v>1676</v>
      </c>
      <c r="B34" s="45" t="s">
        <v>1677</v>
      </c>
      <c r="C34" s="45">
        <v>19574176</v>
      </c>
      <c r="D34" s="45" t="s">
        <v>942</v>
      </c>
      <c r="E34" s="45" t="s">
        <v>1620</v>
      </c>
      <c r="F34" s="45" t="s">
        <v>1678</v>
      </c>
      <c r="G34" s="46">
        <v>1</v>
      </c>
      <c r="H34" s="46">
        <v>1</v>
      </c>
      <c r="I34" s="46">
        <v>1</v>
      </c>
      <c r="J34" s="46">
        <v>1</v>
      </c>
    </row>
    <row r="35" spans="1:10" ht="75">
      <c r="A35" s="36" t="s">
        <v>1679</v>
      </c>
      <c r="B35" s="45" t="s">
        <v>1680</v>
      </c>
      <c r="C35" s="45">
        <v>15705376</v>
      </c>
      <c r="D35" s="45" t="s">
        <v>942</v>
      </c>
      <c r="E35" s="45" t="s">
        <v>1681</v>
      </c>
      <c r="F35" s="45" t="s">
        <v>1670</v>
      </c>
      <c r="G35" s="46">
        <v>1</v>
      </c>
      <c r="H35" s="46">
        <v>1</v>
      </c>
      <c r="I35" s="46">
        <v>1</v>
      </c>
      <c r="J35" s="46">
        <v>1</v>
      </c>
    </row>
    <row r="36" spans="1:10" ht="50">
      <c r="A36" s="36" t="s">
        <v>1682</v>
      </c>
      <c r="B36" s="45" t="s">
        <v>1030</v>
      </c>
      <c r="C36" s="45">
        <v>20712264</v>
      </c>
      <c r="D36" s="45" t="s">
        <v>942</v>
      </c>
      <c r="E36" s="45" t="s">
        <v>1641</v>
      </c>
      <c r="F36" s="45" t="s">
        <v>1683</v>
      </c>
      <c r="G36" s="46">
        <v>1</v>
      </c>
      <c r="H36" s="46">
        <v>0</v>
      </c>
      <c r="I36" s="46">
        <v>1</v>
      </c>
      <c r="J36" s="46">
        <v>0</v>
      </c>
    </row>
    <row r="37" spans="1:10" ht="62.5">
      <c r="A37" s="36" t="s">
        <v>1684</v>
      </c>
      <c r="B37" s="45" t="s">
        <v>1685</v>
      </c>
      <c r="C37" s="45">
        <v>22540635</v>
      </c>
      <c r="D37" s="45" t="s">
        <v>942</v>
      </c>
      <c r="E37" s="45" t="s">
        <v>1620</v>
      </c>
      <c r="F37" s="45" t="s">
        <v>1686</v>
      </c>
      <c r="G37" s="46">
        <v>1</v>
      </c>
      <c r="H37" s="46">
        <v>1</v>
      </c>
      <c r="I37" s="46">
        <v>1</v>
      </c>
      <c r="J37" s="46">
        <v>1</v>
      </c>
    </row>
    <row r="38" spans="1:10" ht="75">
      <c r="A38" s="36" t="s">
        <v>1687</v>
      </c>
      <c r="B38" s="45" t="s">
        <v>1688</v>
      </c>
      <c r="C38" s="45">
        <v>17336970</v>
      </c>
      <c r="D38" s="45" t="s">
        <v>942</v>
      </c>
      <c r="E38" s="45" t="s">
        <v>1681</v>
      </c>
      <c r="F38" s="45" t="s">
        <v>1689</v>
      </c>
      <c r="G38" s="46">
        <v>1</v>
      </c>
      <c r="H38" s="46">
        <v>1</v>
      </c>
      <c r="I38" s="46">
        <v>0</v>
      </c>
      <c r="J38" s="46">
        <v>0</v>
      </c>
    </row>
    <row r="39" spans="1:10" ht="100">
      <c r="A39" s="36" t="s">
        <v>1690</v>
      </c>
      <c r="B39" s="45" t="s">
        <v>1691</v>
      </c>
      <c r="C39" s="45">
        <v>30546347</v>
      </c>
      <c r="D39" s="45" t="s">
        <v>942</v>
      </c>
      <c r="E39" s="45" t="s">
        <v>1692</v>
      </c>
      <c r="F39" s="45" t="s">
        <v>1658</v>
      </c>
      <c r="G39" s="46">
        <v>1</v>
      </c>
      <c r="H39" s="46">
        <v>1</v>
      </c>
      <c r="I39" s="46">
        <v>0</v>
      </c>
      <c r="J39" s="46">
        <v>0</v>
      </c>
    </row>
    <row r="40" spans="1:10" ht="25.5">
      <c r="A40" s="36" t="s">
        <v>1693</v>
      </c>
      <c r="B40" s="45" t="s">
        <v>1030</v>
      </c>
      <c r="C40" s="45">
        <v>17211965</v>
      </c>
      <c r="D40" s="45" t="s">
        <v>942</v>
      </c>
      <c r="E40" s="45" t="s">
        <v>1049</v>
      </c>
      <c r="F40" s="45" t="s">
        <v>1694</v>
      </c>
      <c r="G40" s="46">
        <v>1</v>
      </c>
      <c r="H40" s="46">
        <v>0</v>
      </c>
      <c r="I40" s="46">
        <v>0</v>
      </c>
      <c r="J40" s="46">
        <v>0</v>
      </c>
    </row>
    <row r="41" spans="1:10" ht="75">
      <c r="A41" s="36" t="s">
        <v>1695</v>
      </c>
      <c r="B41" s="45" t="s">
        <v>1696</v>
      </c>
      <c r="C41" s="45">
        <v>29587861</v>
      </c>
      <c r="D41" s="45" t="s">
        <v>942</v>
      </c>
      <c r="E41" s="45" t="s">
        <v>1049</v>
      </c>
      <c r="F41" s="45" t="s">
        <v>1697</v>
      </c>
      <c r="G41" s="46">
        <v>1</v>
      </c>
      <c r="H41" s="46">
        <v>0</v>
      </c>
      <c r="I41" s="46">
        <v>0</v>
      </c>
      <c r="J41" s="46">
        <v>0</v>
      </c>
    </row>
    <row r="42" spans="1:10" ht="87.5">
      <c r="A42" s="36" t="s">
        <v>1698</v>
      </c>
      <c r="B42" s="45" t="s">
        <v>1699</v>
      </c>
      <c r="C42" s="45">
        <v>24989721</v>
      </c>
      <c r="D42" s="45" t="s">
        <v>942</v>
      </c>
      <c r="E42" s="45" t="s">
        <v>1700</v>
      </c>
      <c r="F42" s="45" t="s">
        <v>1701</v>
      </c>
      <c r="G42" s="46">
        <v>1</v>
      </c>
      <c r="H42" s="46">
        <v>1</v>
      </c>
      <c r="I42" s="46">
        <v>0</v>
      </c>
      <c r="J42" s="46">
        <v>0</v>
      </c>
    </row>
    <row r="43" spans="1:10" ht="125">
      <c r="A43" s="92" t="s">
        <v>1702</v>
      </c>
      <c r="B43" s="93" t="s">
        <v>1703</v>
      </c>
      <c r="C43" s="93">
        <v>28875327</v>
      </c>
      <c r="D43" s="93" t="s">
        <v>942</v>
      </c>
      <c r="E43" s="93" t="s">
        <v>1704</v>
      </c>
      <c r="F43" s="93" t="s">
        <v>1705</v>
      </c>
      <c r="G43" s="94">
        <v>1</v>
      </c>
      <c r="H43" s="94">
        <v>1</v>
      </c>
      <c r="I43" s="94">
        <v>0</v>
      </c>
      <c r="J43" s="94">
        <v>0</v>
      </c>
    </row>
    <row r="44" spans="1:10" ht="14.5">
      <c r="A44" s="100" t="s">
        <v>1743</v>
      </c>
      <c r="B44" s="95"/>
      <c r="C44" s="47"/>
      <c r="D44" s="47"/>
      <c r="E44" s="47"/>
      <c r="F44" s="47"/>
      <c r="G44" s="47"/>
      <c r="H44" s="47"/>
      <c r="I44" s="47"/>
      <c r="J44" s="47"/>
    </row>
  </sheetData>
  <mergeCells count="5">
    <mergeCell ref="A1:J1"/>
    <mergeCell ref="A2:A3"/>
    <mergeCell ref="B2:B3"/>
    <mergeCell ref="C2:C3"/>
    <mergeCell ref="G2:J2"/>
  </mergeCells>
  <phoneticPr fontId="1"/>
  <pageMargins left="0.75" right="0.75" top="1" bottom="1" header="0.5" footer="0.5"/>
  <pageSetup orientation="portrait" r:id="rId1"/>
  <headerFooter alignWithMargins="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B2DD0-5CDE-485F-BAF2-73846E1E57E0}">
  <dimension ref="A1:O27"/>
  <sheetViews>
    <sheetView topLeftCell="A7" zoomScale="94" zoomScaleNormal="70" workbookViewId="0">
      <selection activeCell="D32" sqref="D32"/>
    </sheetView>
  </sheetViews>
  <sheetFormatPr defaultColWidth="8.83203125" defaultRowHeight="18"/>
  <cols>
    <col min="1" max="1" width="23.58203125" customWidth="1"/>
    <col min="2" max="2" width="30.33203125" customWidth="1"/>
    <col min="3" max="14" width="10.33203125" customWidth="1"/>
    <col min="15" max="15" width="24.08203125" customWidth="1"/>
  </cols>
  <sheetData>
    <row r="1" spans="1:15" ht="19.5" thickBot="1">
      <c r="A1" s="99" t="s">
        <v>1744</v>
      </c>
    </row>
    <row r="2" spans="1:15" ht="18.5" thickTop="1">
      <c r="A2" s="66" t="s">
        <v>1706</v>
      </c>
      <c r="B2" s="66"/>
      <c r="C2" s="114" t="s">
        <v>1707</v>
      </c>
      <c r="D2" s="114"/>
      <c r="E2" s="114"/>
      <c r="F2" s="114"/>
      <c r="G2" s="114"/>
      <c r="H2" s="114"/>
      <c r="I2" s="114"/>
      <c r="J2" s="114"/>
      <c r="K2" s="114"/>
      <c r="L2" s="114"/>
      <c r="M2" s="114"/>
      <c r="N2" s="114"/>
      <c r="O2" s="67" t="s">
        <v>1708</v>
      </c>
    </row>
    <row r="3" spans="1:15" ht="38" thickBot="1">
      <c r="A3" s="68"/>
      <c r="B3" s="68"/>
      <c r="C3" s="69" t="s">
        <v>1709</v>
      </c>
      <c r="D3" s="69" t="s">
        <v>1710</v>
      </c>
      <c r="E3" s="69" t="s">
        <v>1711</v>
      </c>
      <c r="F3" s="69" t="s">
        <v>1712</v>
      </c>
      <c r="G3" s="69" t="s">
        <v>1713</v>
      </c>
      <c r="H3" s="69" t="s">
        <v>1714</v>
      </c>
      <c r="I3" s="69" t="s">
        <v>1715</v>
      </c>
      <c r="J3" s="69" t="s">
        <v>1716</v>
      </c>
      <c r="K3" s="69" t="s">
        <v>1717</v>
      </c>
      <c r="L3" s="69" t="s">
        <v>1718</v>
      </c>
      <c r="M3" s="69" t="s">
        <v>1719</v>
      </c>
      <c r="N3" s="69" t="s">
        <v>1720</v>
      </c>
      <c r="O3" s="70"/>
    </row>
    <row r="4" spans="1:15" ht="26" thickTop="1">
      <c r="A4" s="18" t="s">
        <v>1721</v>
      </c>
      <c r="B4" s="18"/>
      <c r="C4" s="18">
        <v>335</v>
      </c>
      <c r="D4" s="18">
        <v>5612</v>
      </c>
      <c r="E4" s="18">
        <v>2184</v>
      </c>
      <c r="F4" s="18">
        <v>3341</v>
      </c>
      <c r="G4" s="18">
        <v>1373</v>
      </c>
      <c r="H4" s="18">
        <v>489</v>
      </c>
      <c r="I4" s="18">
        <v>4043</v>
      </c>
      <c r="J4" s="18">
        <v>4457</v>
      </c>
      <c r="K4" s="18">
        <v>2603</v>
      </c>
      <c r="L4" s="18">
        <v>3484</v>
      </c>
      <c r="M4" s="18">
        <v>46</v>
      </c>
      <c r="N4" s="18">
        <v>973</v>
      </c>
      <c r="O4" s="71"/>
    </row>
    <row r="5" spans="1:15" ht="26" thickBot="1">
      <c r="A5" s="68" t="s">
        <v>1722</v>
      </c>
      <c r="B5" s="68"/>
      <c r="C5" s="68">
        <v>16</v>
      </c>
      <c r="D5" s="68">
        <v>8</v>
      </c>
      <c r="E5" s="68">
        <v>44</v>
      </c>
      <c r="F5" s="68">
        <v>46</v>
      </c>
      <c r="G5" s="68">
        <v>5</v>
      </c>
      <c r="H5" s="68">
        <v>7</v>
      </c>
      <c r="I5" s="68">
        <v>11</v>
      </c>
      <c r="J5" s="68">
        <v>11</v>
      </c>
      <c r="K5" s="68">
        <v>46</v>
      </c>
      <c r="L5" s="68">
        <v>7</v>
      </c>
      <c r="M5" s="68">
        <v>4</v>
      </c>
      <c r="N5" s="68">
        <v>40</v>
      </c>
      <c r="O5" s="70"/>
    </row>
    <row r="6" spans="1:15" ht="18.5" thickTop="1">
      <c r="A6" s="72" t="s">
        <v>1723</v>
      </c>
      <c r="B6" s="36" t="s">
        <v>1724</v>
      </c>
      <c r="C6" s="18">
        <v>299</v>
      </c>
      <c r="D6" s="18">
        <v>4824</v>
      </c>
      <c r="E6" s="18">
        <v>1306</v>
      </c>
      <c r="F6" s="18">
        <v>2461</v>
      </c>
      <c r="G6" s="18">
        <v>1277</v>
      </c>
      <c r="H6" s="18">
        <v>401</v>
      </c>
      <c r="I6" s="18">
        <v>3387</v>
      </c>
      <c r="J6" s="18">
        <v>3545</v>
      </c>
      <c r="K6" s="18">
        <v>1718</v>
      </c>
      <c r="L6" s="18">
        <v>2610</v>
      </c>
      <c r="M6" s="18">
        <v>31</v>
      </c>
      <c r="N6" s="18">
        <v>468</v>
      </c>
      <c r="O6" s="71"/>
    </row>
    <row r="7" spans="1:15" ht="25.5">
      <c r="A7" s="18"/>
      <c r="B7" s="36" t="s">
        <v>1725</v>
      </c>
      <c r="C7" s="18">
        <v>36</v>
      </c>
      <c r="D7" s="18">
        <v>788</v>
      </c>
      <c r="E7" s="18">
        <v>878</v>
      </c>
      <c r="F7" s="18">
        <v>880</v>
      </c>
      <c r="G7" s="18">
        <v>96</v>
      </c>
      <c r="H7" s="18">
        <v>88</v>
      </c>
      <c r="I7" s="18">
        <v>656</v>
      </c>
      <c r="J7" s="18">
        <v>912</v>
      </c>
      <c r="K7" s="18">
        <v>885</v>
      </c>
      <c r="L7" s="18">
        <v>874</v>
      </c>
      <c r="M7" s="18">
        <v>15</v>
      </c>
      <c r="N7" s="18">
        <v>505</v>
      </c>
      <c r="O7" s="71"/>
    </row>
    <row r="8" spans="1:15">
      <c r="A8" s="18"/>
      <c r="B8" s="36" t="s">
        <v>1726</v>
      </c>
      <c r="C8" s="73">
        <v>0.89300000000000002</v>
      </c>
      <c r="D8" s="73">
        <v>0.86</v>
      </c>
      <c r="E8" s="73">
        <v>0.59799999999999998</v>
      </c>
      <c r="F8" s="73">
        <v>0.73699999999999999</v>
      </c>
      <c r="G8" s="73">
        <v>0.93</v>
      </c>
      <c r="H8" s="73">
        <v>0.82</v>
      </c>
      <c r="I8" s="73">
        <v>0.83799999999999997</v>
      </c>
      <c r="J8" s="73">
        <v>0.79500000000000004</v>
      </c>
      <c r="K8" s="73">
        <v>0.66</v>
      </c>
      <c r="L8" s="73">
        <v>0.749</v>
      </c>
      <c r="M8" s="73">
        <v>0.67400000000000004</v>
      </c>
      <c r="N8" s="73">
        <v>0.48099999999999998</v>
      </c>
      <c r="O8" s="71" t="s">
        <v>1727</v>
      </c>
    </row>
    <row r="9" spans="1:15" ht="25.5">
      <c r="A9" s="18"/>
      <c r="B9" s="36" t="s">
        <v>1728</v>
      </c>
      <c r="C9" s="18">
        <v>4</v>
      </c>
      <c r="D9" s="18">
        <v>0</v>
      </c>
      <c r="E9" s="18">
        <v>8</v>
      </c>
      <c r="F9" s="18">
        <v>6</v>
      </c>
      <c r="G9" s="18">
        <v>0</v>
      </c>
      <c r="H9" s="18">
        <v>2</v>
      </c>
      <c r="I9" s="18">
        <v>0</v>
      </c>
      <c r="J9" s="18">
        <v>0</v>
      </c>
      <c r="K9" s="18">
        <v>12</v>
      </c>
      <c r="L9" s="18">
        <v>3</v>
      </c>
      <c r="M9" s="18">
        <v>1</v>
      </c>
      <c r="N9" s="18">
        <v>8</v>
      </c>
      <c r="O9" s="71"/>
    </row>
    <row r="10" spans="1:15" ht="18.5" thickBot="1">
      <c r="A10" s="68"/>
      <c r="B10" s="74" t="s">
        <v>1729</v>
      </c>
      <c r="C10" s="75">
        <v>0.75</v>
      </c>
      <c r="D10" s="75">
        <v>1</v>
      </c>
      <c r="E10" s="75">
        <v>0.81799999999999995</v>
      </c>
      <c r="F10" s="75">
        <v>0.87</v>
      </c>
      <c r="G10" s="75">
        <v>1</v>
      </c>
      <c r="H10" s="75">
        <v>0.71399999999999997</v>
      </c>
      <c r="I10" s="75">
        <v>1</v>
      </c>
      <c r="J10" s="75">
        <v>1</v>
      </c>
      <c r="K10" s="75">
        <v>0.73899999999999999</v>
      </c>
      <c r="L10" s="75">
        <v>0.57099999999999995</v>
      </c>
      <c r="M10" s="75">
        <v>0.75</v>
      </c>
      <c r="N10" s="75">
        <v>0.8</v>
      </c>
      <c r="O10" s="70" t="s">
        <v>1730</v>
      </c>
    </row>
    <row r="11" spans="1:15" ht="18.5" thickTop="1">
      <c r="A11" s="115" t="s">
        <v>1731</v>
      </c>
      <c r="B11" s="36" t="s">
        <v>1724</v>
      </c>
      <c r="C11" s="18">
        <v>315</v>
      </c>
      <c r="D11" s="18">
        <v>5075</v>
      </c>
      <c r="E11" s="18">
        <v>1862</v>
      </c>
      <c r="F11" s="18">
        <v>3024</v>
      </c>
      <c r="G11" s="18">
        <v>1306</v>
      </c>
      <c r="H11" s="18">
        <v>455</v>
      </c>
      <c r="I11" s="18">
        <v>3798</v>
      </c>
      <c r="J11" s="18">
        <v>4160</v>
      </c>
      <c r="K11" s="18">
        <v>1811</v>
      </c>
      <c r="L11" s="18">
        <v>2782</v>
      </c>
      <c r="M11" s="18">
        <v>33</v>
      </c>
      <c r="N11" s="18">
        <v>826</v>
      </c>
      <c r="O11" s="71"/>
    </row>
    <row r="12" spans="1:15" ht="25.5">
      <c r="A12" s="116"/>
      <c r="B12" s="36" t="s">
        <v>1725</v>
      </c>
      <c r="C12" s="18">
        <v>20</v>
      </c>
      <c r="D12" s="18">
        <v>537</v>
      </c>
      <c r="E12" s="18">
        <v>322</v>
      </c>
      <c r="F12" s="18">
        <v>317</v>
      </c>
      <c r="G12" s="18">
        <v>67</v>
      </c>
      <c r="H12" s="18">
        <v>34</v>
      </c>
      <c r="I12" s="18">
        <v>245</v>
      </c>
      <c r="J12" s="18">
        <v>297</v>
      </c>
      <c r="K12" s="18">
        <v>792</v>
      </c>
      <c r="L12" s="18">
        <v>702</v>
      </c>
      <c r="M12" s="18">
        <v>13</v>
      </c>
      <c r="N12" s="18">
        <v>147</v>
      </c>
      <c r="O12" s="71"/>
    </row>
    <row r="13" spans="1:15">
      <c r="A13" s="116"/>
      <c r="B13" s="36" t="s">
        <v>1726</v>
      </c>
      <c r="C13" s="73">
        <v>0.94</v>
      </c>
      <c r="D13" s="73">
        <v>0.90400000000000003</v>
      </c>
      <c r="E13" s="73">
        <v>0.85299999999999998</v>
      </c>
      <c r="F13" s="73">
        <v>0.90500000000000003</v>
      </c>
      <c r="G13" s="73">
        <v>0.95099999999999996</v>
      </c>
      <c r="H13" s="73">
        <v>0.93</v>
      </c>
      <c r="I13" s="73">
        <v>0.93899999999999995</v>
      </c>
      <c r="J13" s="73">
        <v>0.93300000000000005</v>
      </c>
      <c r="K13" s="73">
        <v>0.69599999999999995</v>
      </c>
      <c r="L13" s="73">
        <v>0.79900000000000004</v>
      </c>
      <c r="M13" s="73">
        <v>0.71699999999999997</v>
      </c>
      <c r="N13" s="73">
        <v>0.84899999999999998</v>
      </c>
      <c r="O13" s="71" t="s">
        <v>1732</v>
      </c>
    </row>
    <row r="14" spans="1:15" ht="25.5">
      <c r="A14" s="116"/>
      <c r="B14" s="36" t="s">
        <v>1728</v>
      </c>
      <c r="C14" s="18">
        <v>4</v>
      </c>
      <c r="D14" s="18">
        <v>5</v>
      </c>
      <c r="E14" s="18">
        <v>29</v>
      </c>
      <c r="F14" s="18">
        <v>16</v>
      </c>
      <c r="G14" s="18">
        <v>1</v>
      </c>
      <c r="H14" s="18">
        <v>2</v>
      </c>
      <c r="I14" s="18">
        <v>4</v>
      </c>
      <c r="J14" s="18">
        <v>2</v>
      </c>
      <c r="K14" s="18">
        <v>16</v>
      </c>
      <c r="L14" s="18">
        <v>3</v>
      </c>
      <c r="M14" s="18">
        <v>1</v>
      </c>
      <c r="N14" s="18">
        <v>26</v>
      </c>
      <c r="O14" s="71"/>
    </row>
    <row r="15" spans="1:15" ht="18.5" thickBot="1">
      <c r="A15" s="117"/>
      <c r="B15" s="74" t="s">
        <v>1729</v>
      </c>
      <c r="C15" s="75">
        <v>0.75</v>
      </c>
      <c r="D15" s="75">
        <v>0.375</v>
      </c>
      <c r="E15" s="75">
        <v>0.34100000000000003</v>
      </c>
      <c r="F15" s="75">
        <v>0.65200000000000002</v>
      </c>
      <c r="G15" s="75">
        <v>0.8</v>
      </c>
      <c r="H15" s="75">
        <v>0.71399999999999997</v>
      </c>
      <c r="I15" s="75">
        <v>0.63600000000000001</v>
      </c>
      <c r="J15" s="75">
        <v>0.81799999999999995</v>
      </c>
      <c r="K15" s="75">
        <v>0.65200000000000002</v>
      </c>
      <c r="L15" s="75">
        <v>0.57099999999999995</v>
      </c>
      <c r="M15" s="75">
        <v>0.75</v>
      </c>
      <c r="N15" s="75">
        <v>0.35</v>
      </c>
      <c r="O15" s="70" t="s">
        <v>1733</v>
      </c>
    </row>
    <row r="16" spans="1:15" ht="18.5" thickTop="1">
      <c r="A16" s="115" t="s">
        <v>1734</v>
      </c>
      <c r="B16" s="36" t="s">
        <v>1724</v>
      </c>
      <c r="C16" s="18">
        <v>312</v>
      </c>
      <c r="D16" s="18">
        <v>5478</v>
      </c>
      <c r="E16" s="18">
        <v>1720</v>
      </c>
      <c r="F16" s="18">
        <v>2750</v>
      </c>
      <c r="G16" s="18">
        <v>1322</v>
      </c>
      <c r="H16" s="18">
        <v>456</v>
      </c>
      <c r="I16" s="18">
        <v>3584</v>
      </c>
      <c r="J16" s="18">
        <v>4216</v>
      </c>
      <c r="K16" s="18">
        <v>1802</v>
      </c>
      <c r="L16" s="18">
        <v>2939</v>
      </c>
      <c r="M16" s="18">
        <v>43</v>
      </c>
      <c r="N16" s="18">
        <v>851</v>
      </c>
      <c r="O16" s="71"/>
    </row>
    <row r="17" spans="1:15" ht="25.5">
      <c r="A17" s="116"/>
      <c r="B17" s="36" t="s">
        <v>1725</v>
      </c>
      <c r="C17" s="18">
        <v>23</v>
      </c>
      <c r="D17" s="18">
        <v>134</v>
      </c>
      <c r="E17" s="18">
        <v>464</v>
      </c>
      <c r="F17" s="18">
        <v>591</v>
      </c>
      <c r="G17" s="18">
        <v>51</v>
      </c>
      <c r="H17" s="18">
        <v>33</v>
      </c>
      <c r="I17" s="18">
        <v>459</v>
      </c>
      <c r="J17" s="18">
        <v>241</v>
      </c>
      <c r="K17" s="18">
        <v>801</v>
      </c>
      <c r="L17" s="18">
        <v>545</v>
      </c>
      <c r="M17" s="18">
        <v>3</v>
      </c>
      <c r="N17" s="18">
        <v>122</v>
      </c>
      <c r="O17" s="71"/>
    </row>
    <row r="18" spans="1:15">
      <c r="A18" s="116"/>
      <c r="B18" s="36" t="s">
        <v>1726</v>
      </c>
      <c r="C18" s="73">
        <v>0.93100000000000005</v>
      </c>
      <c r="D18" s="73">
        <v>0.97599999999999998</v>
      </c>
      <c r="E18" s="73">
        <v>0.78800000000000003</v>
      </c>
      <c r="F18" s="73">
        <v>0.82299999999999995</v>
      </c>
      <c r="G18" s="73">
        <v>0.96299999999999997</v>
      </c>
      <c r="H18" s="73">
        <v>0.93300000000000005</v>
      </c>
      <c r="I18" s="73">
        <v>0.88600000000000001</v>
      </c>
      <c r="J18" s="73">
        <v>0.94599999999999995</v>
      </c>
      <c r="K18" s="73">
        <v>0.69199999999999995</v>
      </c>
      <c r="L18" s="73">
        <v>0.84399999999999997</v>
      </c>
      <c r="M18" s="73">
        <v>0.93500000000000005</v>
      </c>
      <c r="N18" s="73">
        <v>0.875</v>
      </c>
      <c r="O18" s="71" t="s">
        <v>1735</v>
      </c>
    </row>
    <row r="19" spans="1:15" ht="25.5">
      <c r="A19" s="116"/>
      <c r="B19" s="36" t="s">
        <v>1728</v>
      </c>
      <c r="C19" s="18">
        <v>7</v>
      </c>
      <c r="D19" s="18">
        <v>1</v>
      </c>
      <c r="E19" s="18">
        <v>19</v>
      </c>
      <c r="F19" s="18">
        <v>9</v>
      </c>
      <c r="G19" s="18">
        <v>1</v>
      </c>
      <c r="H19" s="18">
        <v>2</v>
      </c>
      <c r="I19" s="18">
        <v>0</v>
      </c>
      <c r="J19" s="18">
        <v>0</v>
      </c>
      <c r="K19" s="18">
        <v>14</v>
      </c>
      <c r="L19" s="18">
        <v>3</v>
      </c>
      <c r="M19" s="18">
        <v>4</v>
      </c>
      <c r="N19" s="18">
        <v>25</v>
      </c>
      <c r="O19" s="71"/>
    </row>
    <row r="20" spans="1:15" ht="18.5" thickBot="1">
      <c r="A20" s="117"/>
      <c r="B20" s="74" t="s">
        <v>1729</v>
      </c>
      <c r="C20" s="75">
        <v>0.56299999999999994</v>
      </c>
      <c r="D20" s="75">
        <v>0.875</v>
      </c>
      <c r="E20" s="75">
        <v>0.56799999999999995</v>
      </c>
      <c r="F20" s="75">
        <v>0.80400000000000005</v>
      </c>
      <c r="G20" s="75">
        <v>0.8</v>
      </c>
      <c r="H20" s="75">
        <v>0.71399999999999997</v>
      </c>
      <c r="I20" s="75">
        <v>1</v>
      </c>
      <c r="J20" s="75">
        <v>1</v>
      </c>
      <c r="K20" s="75">
        <v>0.69499999999999995</v>
      </c>
      <c r="L20" s="75">
        <v>0.57099999999999995</v>
      </c>
      <c r="M20" s="75">
        <v>0</v>
      </c>
      <c r="N20" s="75">
        <v>0.375</v>
      </c>
      <c r="O20" s="70" t="s">
        <v>1736</v>
      </c>
    </row>
    <row r="21" spans="1:15" ht="18.5" thickTop="1">
      <c r="A21" s="115" t="s">
        <v>1737</v>
      </c>
      <c r="B21" s="36" t="s">
        <v>1724</v>
      </c>
      <c r="C21" s="18">
        <v>320</v>
      </c>
      <c r="D21" s="18">
        <v>5519</v>
      </c>
      <c r="E21" s="18">
        <v>2031</v>
      </c>
      <c r="F21" s="18">
        <v>3124</v>
      </c>
      <c r="G21" s="18">
        <v>1333</v>
      </c>
      <c r="H21" s="18">
        <v>475</v>
      </c>
      <c r="I21" s="18">
        <v>3860</v>
      </c>
      <c r="J21" s="18">
        <v>4356</v>
      </c>
      <c r="K21" s="18">
        <v>1873</v>
      </c>
      <c r="L21" s="18">
        <v>3072</v>
      </c>
      <c r="M21" s="18">
        <v>44</v>
      </c>
      <c r="N21" s="18">
        <v>926</v>
      </c>
      <c r="O21" s="71"/>
    </row>
    <row r="22" spans="1:15" ht="25.5">
      <c r="A22" s="116"/>
      <c r="B22" s="36" t="s">
        <v>1725</v>
      </c>
      <c r="C22" s="18">
        <v>15</v>
      </c>
      <c r="D22" s="18">
        <v>93</v>
      </c>
      <c r="E22" s="18">
        <v>153</v>
      </c>
      <c r="F22" s="18">
        <v>217</v>
      </c>
      <c r="G22" s="18">
        <v>40</v>
      </c>
      <c r="H22" s="18">
        <v>14</v>
      </c>
      <c r="I22" s="18">
        <v>183</v>
      </c>
      <c r="J22" s="18">
        <v>101</v>
      </c>
      <c r="K22" s="18">
        <v>730</v>
      </c>
      <c r="L22" s="18">
        <v>412</v>
      </c>
      <c r="M22" s="18">
        <v>2</v>
      </c>
      <c r="N22" s="18">
        <v>47</v>
      </c>
      <c r="O22" s="71"/>
    </row>
    <row r="23" spans="1:15">
      <c r="A23" s="116"/>
      <c r="B23" s="36" t="s">
        <v>1726</v>
      </c>
      <c r="C23" s="73">
        <v>0.95499999999999996</v>
      </c>
      <c r="D23" s="73">
        <v>0.98299999999999998</v>
      </c>
      <c r="E23" s="73">
        <v>0.93</v>
      </c>
      <c r="F23" s="73">
        <v>0.93500000000000005</v>
      </c>
      <c r="G23" s="73">
        <v>0.97099999999999997</v>
      </c>
      <c r="H23" s="73">
        <v>0.97099999999999997</v>
      </c>
      <c r="I23" s="73">
        <v>0.95499999999999996</v>
      </c>
      <c r="J23" s="73">
        <v>0.97699999999999998</v>
      </c>
      <c r="K23" s="73">
        <v>0.72</v>
      </c>
      <c r="L23" s="73">
        <v>0.88200000000000001</v>
      </c>
      <c r="M23" s="73">
        <v>0.95699999999999996</v>
      </c>
      <c r="N23" s="73">
        <v>0.95199999999999996</v>
      </c>
      <c r="O23" s="71" t="s">
        <v>1738</v>
      </c>
    </row>
    <row r="24" spans="1:15" ht="25.5">
      <c r="A24" s="116"/>
      <c r="B24" s="36" t="s">
        <v>1728</v>
      </c>
      <c r="C24" s="18">
        <v>7</v>
      </c>
      <c r="D24" s="18">
        <v>5</v>
      </c>
      <c r="E24" s="18">
        <v>33</v>
      </c>
      <c r="F24" s="18">
        <v>18</v>
      </c>
      <c r="G24" s="18">
        <v>2</v>
      </c>
      <c r="H24" s="18">
        <v>2</v>
      </c>
      <c r="I24" s="18">
        <v>4</v>
      </c>
      <c r="J24" s="18">
        <v>2</v>
      </c>
      <c r="K24" s="18">
        <v>16</v>
      </c>
      <c r="L24" s="18">
        <v>3</v>
      </c>
      <c r="M24" s="18">
        <v>4</v>
      </c>
      <c r="N24" s="18">
        <v>34</v>
      </c>
      <c r="O24" s="71"/>
    </row>
    <row r="25" spans="1:15" ht="18.5" thickBot="1">
      <c r="A25" s="117"/>
      <c r="B25" s="74" t="s">
        <v>1729</v>
      </c>
      <c r="C25" s="75">
        <v>0.56299999999999994</v>
      </c>
      <c r="D25" s="75">
        <v>0.375</v>
      </c>
      <c r="E25" s="75">
        <v>0.25</v>
      </c>
      <c r="F25" s="75">
        <v>0.60899999999999999</v>
      </c>
      <c r="G25" s="75">
        <v>0.6</v>
      </c>
      <c r="H25" s="75">
        <v>0.71399999999999997</v>
      </c>
      <c r="I25" s="75">
        <v>0.63600000000000001</v>
      </c>
      <c r="J25" s="75">
        <v>0.81799999999999995</v>
      </c>
      <c r="K25" s="75">
        <v>0.65200000000000002</v>
      </c>
      <c r="L25" s="75">
        <v>0.57099999999999995</v>
      </c>
      <c r="M25" s="75">
        <v>0</v>
      </c>
      <c r="N25" s="75">
        <v>0.15</v>
      </c>
      <c r="O25" s="70" t="s">
        <v>1739</v>
      </c>
    </row>
    <row r="26" spans="1:15" ht="18.5" thickTop="1">
      <c r="A26" s="100" t="s">
        <v>1743</v>
      </c>
    </row>
    <row r="27" spans="1:15">
      <c r="A27" s="100" t="s">
        <v>1745</v>
      </c>
    </row>
  </sheetData>
  <mergeCells count="4">
    <mergeCell ref="C2:N2"/>
    <mergeCell ref="A11:A15"/>
    <mergeCell ref="A16:A20"/>
    <mergeCell ref="A21:A25"/>
  </mergeCells>
  <phoneticPr fontId="1"/>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E5CAD-58E5-4A79-919D-0F5E498257B9}">
  <sheetPr codeName="Sheet1"/>
  <dimension ref="A1:G10"/>
  <sheetViews>
    <sheetView zoomScaleNormal="100" workbookViewId="0"/>
  </sheetViews>
  <sheetFormatPr defaultColWidth="9" defaultRowHeight="14"/>
  <cols>
    <col min="1" max="1" width="18.33203125" style="48" customWidth="1"/>
    <col min="2" max="2" width="16" style="48" customWidth="1"/>
    <col min="3" max="3" width="60" style="49" customWidth="1"/>
    <col min="4" max="7" width="14" style="48" customWidth="1"/>
    <col min="8" max="16384" width="9" style="48"/>
  </cols>
  <sheetData>
    <row r="1" spans="1:7">
      <c r="A1" s="48" t="s">
        <v>13</v>
      </c>
    </row>
    <row r="2" spans="1:7" ht="14.5" thickBot="1">
      <c r="A2" s="50"/>
      <c r="B2" s="50"/>
      <c r="C2" s="51"/>
      <c r="D2" s="50"/>
      <c r="E2" s="50"/>
      <c r="F2" s="50"/>
      <c r="G2" s="50"/>
    </row>
    <row r="3" spans="1:7" ht="19.5" customHeight="1" thickBot="1">
      <c r="A3" s="103" t="s">
        <v>14</v>
      </c>
      <c r="B3" s="103"/>
      <c r="C3" s="52" t="s">
        <v>15</v>
      </c>
      <c r="D3" s="53" t="s">
        <v>16</v>
      </c>
      <c r="E3" s="53" t="s">
        <v>17</v>
      </c>
      <c r="F3" s="53" t="s">
        <v>18</v>
      </c>
      <c r="G3" s="53" t="s">
        <v>19</v>
      </c>
    </row>
    <row r="4" spans="1:7" ht="46.5">
      <c r="A4" s="102" t="s">
        <v>20</v>
      </c>
      <c r="B4" s="54" t="s">
        <v>21</v>
      </c>
      <c r="C4" s="55" t="s">
        <v>22</v>
      </c>
      <c r="D4" s="56">
        <v>1804</v>
      </c>
      <c r="E4" s="56">
        <v>108</v>
      </c>
      <c r="F4" s="56">
        <f>D4-E4</f>
        <v>1696</v>
      </c>
      <c r="G4" s="57">
        <v>45084</v>
      </c>
    </row>
    <row r="5" spans="1:7" ht="51" customHeight="1">
      <c r="A5" s="102"/>
      <c r="B5" s="54" t="s">
        <v>23</v>
      </c>
      <c r="C5" s="55" t="s">
        <v>24</v>
      </c>
      <c r="D5" s="58">
        <v>598</v>
      </c>
      <c r="E5" s="58">
        <v>41</v>
      </c>
      <c r="F5" s="56">
        <f t="shared" ref="F5:F9" si="0">D5-E5</f>
        <v>557</v>
      </c>
      <c r="G5" s="59">
        <v>45085</v>
      </c>
    </row>
    <row r="6" spans="1:7" ht="62">
      <c r="A6" s="102"/>
      <c r="B6" s="60" t="s">
        <v>25</v>
      </c>
      <c r="C6" s="55" t="s">
        <v>26</v>
      </c>
      <c r="D6" s="58">
        <v>641</v>
      </c>
      <c r="E6" s="58">
        <v>73</v>
      </c>
      <c r="F6" s="56">
        <f t="shared" si="0"/>
        <v>568</v>
      </c>
      <c r="G6" s="59">
        <v>45085</v>
      </c>
    </row>
    <row r="7" spans="1:7" ht="52.5" customHeight="1">
      <c r="A7" s="102" t="s">
        <v>27</v>
      </c>
      <c r="B7" s="54" t="s">
        <v>28</v>
      </c>
      <c r="C7" s="55" t="s">
        <v>29</v>
      </c>
      <c r="D7" s="58">
        <v>515</v>
      </c>
      <c r="E7" s="58">
        <v>163</v>
      </c>
      <c r="F7" s="56">
        <f t="shared" si="0"/>
        <v>352</v>
      </c>
      <c r="G7" s="59">
        <v>45085</v>
      </c>
    </row>
    <row r="8" spans="1:7" ht="36" customHeight="1">
      <c r="A8" s="102"/>
      <c r="B8" s="54" t="s">
        <v>30</v>
      </c>
      <c r="C8" s="55" t="s">
        <v>31</v>
      </c>
      <c r="D8" s="58">
        <v>541</v>
      </c>
      <c r="E8" s="58">
        <v>69</v>
      </c>
      <c r="F8" s="56">
        <f t="shared" si="0"/>
        <v>472</v>
      </c>
      <c r="G8" s="59">
        <v>45089</v>
      </c>
    </row>
    <row r="9" spans="1:7" ht="81" customHeight="1" thickBot="1">
      <c r="A9" s="61" t="s">
        <v>32</v>
      </c>
      <c r="B9" s="62" t="s">
        <v>33</v>
      </c>
      <c r="C9" s="63" t="s">
        <v>34</v>
      </c>
      <c r="D9" s="64">
        <v>462</v>
      </c>
      <c r="E9" s="64">
        <v>40</v>
      </c>
      <c r="F9" s="64">
        <f t="shared" si="0"/>
        <v>422</v>
      </c>
      <c r="G9" s="65">
        <v>45098</v>
      </c>
    </row>
    <row r="10" spans="1:7">
      <c r="A10" s="48" t="s">
        <v>35</v>
      </c>
    </row>
  </sheetData>
  <mergeCells count="3">
    <mergeCell ref="A4:A6"/>
    <mergeCell ref="A7:A8"/>
    <mergeCell ref="A3:B3"/>
  </mergeCells>
  <phoneticPr fontId="1"/>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C319C-B56B-494D-8378-27CB8948DD68}">
  <sheetPr codeName="Sheet2"/>
  <dimension ref="A1:E535"/>
  <sheetViews>
    <sheetView zoomScaleNormal="70" workbookViewId="0"/>
  </sheetViews>
  <sheetFormatPr defaultColWidth="9" defaultRowHeight="12.5"/>
  <cols>
    <col min="1" max="1" width="4.08203125" style="16" customWidth="1"/>
    <col min="2" max="2" width="46" style="4" customWidth="1"/>
    <col min="3" max="3" width="5" style="16" customWidth="1"/>
    <col min="4" max="4" width="67" style="4" customWidth="1"/>
    <col min="5" max="5" width="10.33203125" style="3" customWidth="1"/>
    <col min="6" max="16384" width="9" style="2"/>
  </cols>
  <sheetData>
    <row r="1" spans="1:5" ht="13">
      <c r="A1" s="26" t="s">
        <v>36</v>
      </c>
    </row>
    <row r="3" spans="1:5" ht="13">
      <c r="A3" s="26" t="s">
        <v>37</v>
      </c>
    </row>
    <row r="4" spans="1:5" ht="26.9" customHeight="1" thickBot="1">
      <c r="A4" s="105" t="s">
        <v>38</v>
      </c>
      <c r="B4" s="105"/>
      <c r="C4" s="105"/>
      <c r="D4" s="105"/>
      <c r="E4" s="105"/>
    </row>
    <row r="5" spans="1:5" ht="13.5" thickBot="1">
      <c r="A5" s="104" t="s">
        <v>39</v>
      </c>
      <c r="B5" s="104"/>
      <c r="C5" s="104" t="s">
        <v>40</v>
      </c>
      <c r="D5" s="104"/>
      <c r="E5" s="27" t="s">
        <v>41</v>
      </c>
    </row>
    <row r="6" spans="1:5">
      <c r="A6" s="16">
        <v>1</v>
      </c>
      <c r="B6" s="4" t="s">
        <v>42</v>
      </c>
      <c r="C6" s="14" t="s">
        <v>43</v>
      </c>
      <c r="D6" s="4" t="s">
        <v>44</v>
      </c>
      <c r="E6" s="11">
        <v>142888</v>
      </c>
    </row>
    <row r="7" spans="1:5" ht="25">
      <c r="A7" s="16">
        <v>2</v>
      </c>
      <c r="B7" s="4" t="s">
        <v>45</v>
      </c>
      <c r="C7" s="14" t="s">
        <v>46</v>
      </c>
      <c r="D7" s="4" t="s">
        <v>47</v>
      </c>
      <c r="E7" s="11">
        <v>189905</v>
      </c>
    </row>
    <row r="8" spans="1:5">
      <c r="A8" s="16">
        <v>3</v>
      </c>
      <c r="B8" s="4" t="s">
        <v>48</v>
      </c>
      <c r="C8" s="14" t="s">
        <v>49</v>
      </c>
      <c r="D8" s="4" t="s">
        <v>50</v>
      </c>
      <c r="E8" s="11">
        <v>209855</v>
      </c>
    </row>
    <row r="9" spans="1:5" ht="25">
      <c r="A9" s="16">
        <v>4</v>
      </c>
      <c r="B9" s="4" t="s">
        <v>51</v>
      </c>
      <c r="C9" s="14" t="s">
        <v>52</v>
      </c>
      <c r="D9" s="4" t="s">
        <v>53</v>
      </c>
      <c r="E9" s="11">
        <v>3663</v>
      </c>
    </row>
    <row r="10" spans="1:5" ht="37.5">
      <c r="A10" s="16">
        <v>5</v>
      </c>
      <c r="B10" s="4" t="s">
        <v>54</v>
      </c>
      <c r="C10" s="14" t="s">
        <v>55</v>
      </c>
      <c r="D10" s="4" t="s">
        <v>56</v>
      </c>
      <c r="E10" s="12">
        <v>9</v>
      </c>
    </row>
    <row r="11" spans="1:5" ht="37.5">
      <c r="A11" s="16">
        <v>6</v>
      </c>
      <c r="B11" s="4" t="s">
        <v>57</v>
      </c>
      <c r="C11" s="14" t="s">
        <v>58</v>
      </c>
      <c r="D11" s="4" t="s">
        <v>59</v>
      </c>
      <c r="E11" s="12">
        <v>302</v>
      </c>
    </row>
    <row r="12" spans="1:5">
      <c r="A12" s="16">
        <v>7</v>
      </c>
      <c r="B12" s="4" t="s">
        <v>60</v>
      </c>
      <c r="C12" s="14" t="s">
        <v>61</v>
      </c>
      <c r="D12" s="4" t="s">
        <v>62</v>
      </c>
      <c r="E12" s="11">
        <v>3842</v>
      </c>
    </row>
    <row r="13" spans="1:5">
      <c r="A13" s="16">
        <v>8</v>
      </c>
      <c r="B13" s="4" t="s">
        <v>63</v>
      </c>
      <c r="C13" s="14" t="s">
        <v>64</v>
      </c>
      <c r="D13" s="4" t="s">
        <v>65</v>
      </c>
      <c r="E13" s="12">
        <v>473</v>
      </c>
    </row>
    <row r="14" spans="1:5">
      <c r="C14" s="14" t="s">
        <v>66</v>
      </c>
      <c r="D14" s="4" t="s">
        <v>67</v>
      </c>
      <c r="E14" s="11">
        <v>31308691</v>
      </c>
    </row>
    <row r="15" spans="1:5" ht="13" thickBot="1">
      <c r="A15" s="17"/>
      <c r="B15" s="7"/>
      <c r="C15" s="15" t="s">
        <v>68</v>
      </c>
      <c r="D15" s="7" t="s">
        <v>69</v>
      </c>
      <c r="E15" s="13">
        <v>368</v>
      </c>
    </row>
    <row r="16" spans="1:5">
      <c r="C16" s="14"/>
      <c r="E16" s="12"/>
    </row>
    <row r="18" spans="1:5" ht="13">
      <c r="A18" s="26" t="s">
        <v>70</v>
      </c>
    </row>
    <row r="19" spans="1:5" ht="26.15" customHeight="1" thickBot="1">
      <c r="A19" s="105" t="s">
        <v>71</v>
      </c>
      <c r="B19" s="105"/>
      <c r="C19" s="105"/>
      <c r="D19" s="105"/>
      <c r="E19" s="105"/>
    </row>
    <row r="20" spans="1:5" ht="13.5" customHeight="1" thickBot="1">
      <c r="A20" s="104" t="s">
        <v>72</v>
      </c>
      <c r="B20" s="104"/>
      <c r="C20" s="104" t="s">
        <v>40</v>
      </c>
      <c r="D20" s="104"/>
      <c r="E20" s="27" t="s">
        <v>41</v>
      </c>
    </row>
    <row r="21" spans="1:5">
      <c r="A21" s="20" t="s">
        <v>73</v>
      </c>
      <c r="B21" s="18" t="s">
        <v>74</v>
      </c>
      <c r="C21" s="20" t="s">
        <v>73</v>
      </c>
      <c r="D21" s="4" t="s">
        <v>75</v>
      </c>
      <c r="E21" s="11">
        <v>70194</v>
      </c>
    </row>
    <row r="22" spans="1:5">
      <c r="A22" s="20" t="s">
        <v>76</v>
      </c>
      <c r="B22" s="18" t="s">
        <v>77</v>
      </c>
      <c r="C22" s="20" t="s">
        <v>76</v>
      </c>
      <c r="D22" s="19" t="s">
        <v>77</v>
      </c>
      <c r="E22" s="11">
        <v>92697</v>
      </c>
    </row>
    <row r="23" spans="1:5">
      <c r="A23" s="20" t="s">
        <v>49</v>
      </c>
      <c r="B23" s="18" t="s">
        <v>78</v>
      </c>
      <c r="C23" s="20" t="s">
        <v>49</v>
      </c>
      <c r="D23" s="19" t="s">
        <v>78</v>
      </c>
      <c r="E23" s="11">
        <v>325243</v>
      </c>
    </row>
    <row r="24" spans="1:5">
      <c r="A24" s="20" t="s">
        <v>52</v>
      </c>
      <c r="B24" s="18" t="s">
        <v>79</v>
      </c>
      <c r="C24" s="20" t="s">
        <v>52</v>
      </c>
      <c r="D24" s="19" t="s">
        <v>79</v>
      </c>
      <c r="E24" s="11">
        <v>169581</v>
      </c>
    </row>
    <row r="25" spans="1:5">
      <c r="A25" s="20" t="s">
        <v>55</v>
      </c>
      <c r="B25" s="18" t="s">
        <v>80</v>
      </c>
      <c r="C25" s="20" t="s">
        <v>55</v>
      </c>
      <c r="D25" s="19" t="s">
        <v>80</v>
      </c>
      <c r="E25" s="11">
        <v>333688</v>
      </c>
    </row>
    <row r="26" spans="1:5">
      <c r="A26" s="20" t="s">
        <v>58</v>
      </c>
      <c r="B26" s="18" t="s">
        <v>81</v>
      </c>
      <c r="C26" s="20" t="s">
        <v>58</v>
      </c>
      <c r="D26" s="19" t="s">
        <v>81</v>
      </c>
      <c r="E26" s="11">
        <v>217859</v>
      </c>
    </row>
    <row r="27" spans="1:5">
      <c r="A27" s="20" t="s">
        <v>61</v>
      </c>
      <c r="B27" s="18" t="s">
        <v>82</v>
      </c>
      <c r="C27" s="20" t="s">
        <v>61</v>
      </c>
      <c r="D27" s="19" t="s">
        <v>82</v>
      </c>
      <c r="E27" s="11">
        <v>27452</v>
      </c>
    </row>
    <row r="28" spans="1:5">
      <c r="A28" s="20" t="s">
        <v>64</v>
      </c>
      <c r="B28" s="18" t="s">
        <v>83</v>
      </c>
      <c r="C28" s="20" t="s">
        <v>64</v>
      </c>
      <c r="D28" s="19" t="s">
        <v>83</v>
      </c>
      <c r="E28" s="11">
        <v>152267</v>
      </c>
    </row>
    <row r="29" spans="1:5">
      <c r="A29" s="20" t="s">
        <v>66</v>
      </c>
      <c r="B29" s="18" t="s">
        <v>84</v>
      </c>
      <c r="C29" s="20" t="s">
        <v>66</v>
      </c>
      <c r="D29" s="19" t="s">
        <v>85</v>
      </c>
      <c r="E29" s="11">
        <v>66714</v>
      </c>
    </row>
    <row r="30" spans="1:5">
      <c r="A30" s="20" t="s">
        <v>68</v>
      </c>
      <c r="B30" s="18" t="s">
        <v>86</v>
      </c>
      <c r="C30" s="20" t="s">
        <v>68</v>
      </c>
      <c r="D30" s="19" t="s">
        <v>86</v>
      </c>
      <c r="E30" s="11">
        <v>92738</v>
      </c>
    </row>
    <row r="31" spans="1:5">
      <c r="A31" s="20" t="s">
        <v>87</v>
      </c>
      <c r="B31" s="18" t="s">
        <v>88</v>
      </c>
      <c r="C31" s="20" t="s">
        <v>87</v>
      </c>
      <c r="D31" s="19" t="s">
        <v>88</v>
      </c>
      <c r="E31" s="11">
        <v>106558</v>
      </c>
    </row>
    <row r="32" spans="1:5">
      <c r="A32" s="20" t="s">
        <v>89</v>
      </c>
      <c r="B32" s="18" t="s">
        <v>90</v>
      </c>
      <c r="C32" s="20" t="s">
        <v>91</v>
      </c>
      <c r="D32" s="19" t="s">
        <v>90</v>
      </c>
      <c r="E32" s="11">
        <v>375877</v>
      </c>
    </row>
    <row r="33" spans="1:5" ht="37.5">
      <c r="A33" s="20" t="s">
        <v>92</v>
      </c>
      <c r="B33" s="18" t="s">
        <v>93</v>
      </c>
      <c r="C33" s="20" t="s">
        <v>94</v>
      </c>
      <c r="D33" s="19" t="s">
        <v>93</v>
      </c>
      <c r="E33" s="11">
        <v>302447</v>
      </c>
    </row>
    <row r="34" spans="1:5" ht="37.5">
      <c r="A34" s="20" t="s">
        <v>95</v>
      </c>
      <c r="B34" s="18" t="s">
        <v>96</v>
      </c>
      <c r="C34" s="20" t="s">
        <v>97</v>
      </c>
      <c r="D34" s="19" t="s">
        <v>96</v>
      </c>
      <c r="E34" s="11">
        <v>2897</v>
      </c>
    </row>
    <row r="35" spans="1:5">
      <c r="A35" s="20" t="s">
        <v>98</v>
      </c>
      <c r="B35" s="18" t="s">
        <v>99</v>
      </c>
      <c r="C35" s="20" t="s">
        <v>100</v>
      </c>
      <c r="D35" s="19" t="s">
        <v>99</v>
      </c>
      <c r="E35" s="11">
        <v>3343598</v>
      </c>
    </row>
    <row r="36" spans="1:5">
      <c r="A36" s="20" t="s">
        <v>101</v>
      </c>
      <c r="B36" s="18" t="s">
        <v>102</v>
      </c>
      <c r="C36" s="20" t="s">
        <v>89</v>
      </c>
      <c r="D36" s="19" t="s">
        <v>102</v>
      </c>
      <c r="E36" s="11">
        <v>427166</v>
      </c>
    </row>
    <row r="37" spans="1:5" ht="37.5">
      <c r="A37" s="20" t="s">
        <v>103</v>
      </c>
      <c r="B37" s="18" t="s">
        <v>104</v>
      </c>
      <c r="C37" s="20" t="s">
        <v>105</v>
      </c>
      <c r="D37" s="19" t="s">
        <v>104</v>
      </c>
      <c r="E37" s="11">
        <v>4567</v>
      </c>
    </row>
    <row r="38" spans="1:5" ht="25">
      <c r="A38" s="20" t="s">
        <v>106</v>
      </c>
      <c r="B38" s="18" t="s">
        <v>107</v>
      </c>
      <c r="C38" s="20" t="s">
        <v>108</v>
      </c>
      <c r="D38" s="19" t="s">
        <v>107</v>
      </c>
      <c r="E38" s="11">
        <v>8902</v>
      </c>
    </row>
    <row r="39" spans="1:5" ht="25">
      <c r="A39" s="20" t="s">
        <v>109</v>
      </c>
      <c r="B39" s="18" t="s">
        <v>110</v>
      </c>
      <c r="C39" s="20" t="s">
        <v>92</v>
      </c>
      <c r="D39" s="19" t="s">
        <v>110</v>
      </c>
      <c r="E39" s="11">
        <v>9559</v>
      </c>
    </row>
    <row r="40" spans="1:5">
      <c r="A40" s="20" t="s">
        <v>111</v>
      </c>
      <c r="B40" s="18" t="s">
        <v>112</v>
      </c>
      <c r="C40" s="20" t="s">
        <v>113</v>
      </c>
      <c r="D40" s="19" t="s">
        <v>112</v>
      </c>
      <c r="E40" s="11">
        <v>33413</v>
      </c>
    </row>
    <row r="41" spans="1:5" ht="25">
      <c r="A41" s="20" t="s">
        <v>114</v>
      </c>
      <c r="B41" s="18" t="s">
        <v>115</v>
      </c>
      <c r="C41" s="20" t="s">
        <v>116</v>
      </c>
      <c r="D41" s="19" t="s">
        <v>115</v>
      </c>
      <c r="E41" s="11">
        <v>13584</v>
      </c>
    </row>
    <row r="42" spans="1:5" ht="13">
      <c r="A42" s="20" t="s">
        <v>117</v>
      </c>
      <c r="B42" s="18" t="s">
        <v>118</v>
      </c>
      <c r="C42" s="20" t="s">
        <v>95</v>
      </c>
      <c r="D42" s="19" t="s">
        <v>119</v>
      </c>
      <c r="E42" s="12">
        <v>508</v>
      </c>
    </row>
    <row r="43" spans="1:5" ht="25">
      <c r="A43" s="20" t="s">
        <v>120</v>
      </c>
      <c r="B43" s="18" t="s">
        <v>121</v>
      </c>
      <c r="C43" s="20" t="s">
        <v>122</v>
      </c>
      <c r="D43" s="19" t="s">
        <v>121</v>
      </c>
      <c r="E43" s="11">
        <v>4264001</v>
      </c>
    </row>
    <row r="44" spans="1:5" ht="25">
      <c r="A44" s="20" t="s">
        <v>123</v>
      </c>
      <c r="B44" s="18" t="s">
        <v>124</v>
      </c>
      <c r="C44" s="20" t="s">
        <v>125</v>
      </c>
      <c r="D44" s="19" t="s">
        <v>126</v>
      </c>
      <c r="E44" s="11">
        <v>1561645</v>
      </c>
    </row>
    <row r="45" spans="1:5" ht="25">
      <c r="A45" s="20" t="s">
        <v>127</v>
      </c>
      <c r="B45" s="18" t="s">
        <v>128</v>
      </c>
      <c r="C45" s="20" t="s">
        <v>129</v>
      </c>
      <c r="D45" s="4" t="s">
        <v>130</v>
      </c>
      <c r="E45" s="11">
        <v>7269926</v>
      </c>
    </row>
    <row r="46" spans="1:5">
      <c r="A46" s="20" t="s">
        <v>131</v>
      </c>
      <c r="B46" s="18" t="s">
        <v>132</v>
      </c>
      <c r="C46" s="20" t="s">
        <v>133</v>
      </c>
      <c r="D46" s="4" t="s">
        <v>134</v>
      </c>
      <c r="E46" s="11">
        <v>10133</v>
      </c>
    </row>
    <row r="47" spans="1:5" ht="62.5">
      <c r="A47" s="20" t="s">
        <v>135</v>
      </c>
      <c r="B47" s="18" t="s">
        <v>136</v>
      </c>
      <c r="C47" s="20" t="s">
        <v>137</v>
      </c>
      <c r="D47" s="19" t="s">
        <v>136</v>
      </c>
      <c r="E47" s="11">
        <v>5733677</v>
      </c>
    </row>
    <row r="48" spans="1:5">
      <c r="A48" s="20" t="s">
        <v>138</v>
      </c>
      <c r="B48" s="18" t="s">
        <v>139</v>
      </c>
      <c r="C48" s="20" t="s">
        <v>140</v>
      </c>
      <c r="D48" s="19" t="s">
        <v>139</v>
      </c>
      <c r="E48" s="11">
        <v>5132142</v>
      </c>
    </row>
    <row r="49" spans="1:5">
      <c r="A49" s="20" t="s">
        <v>141</v>
      </c>
      <c r="B49" s="18" t="s">
        <v>142</v>
      </c>
      <c r="C49" s="20" t="s">
        <v>98</v>
      </c>
      <c r="D49" s="4" t="s">
        <v>143</v>
      </c>
      <c r="E49" s="11">
        <v>5006178</v>
      </c>
    </row>
    <row r="50" spans="1:5">
      <c r="A50" s="20" t="s">
        <v>144</v>
      </c>
      <c r="B50" s="18" t="s">
        <v>145</v>
      </c>
      <c r="C50" s="20" t="s">
        <v>146</v>
      </c>
      <c r="D50" s="4" t="s">
        <v>147</v>
      </c>
      <c r="E50" s="11">
        <v>7484</v>
      </c>
    </row>
    <row r="51" spans="1:5">
      <c r="C51" s="16" t="s">
        <v>148</v>
      </c>
      <c r="D51" s="4" t="s">
        <v>149</v>
      </c>
      <c r="E51" s="11">
        <v>31686059</v>
      </c>
    </row>
    <row r="52" spans="1:5" ht="13" thickBot="1">
      <c r="A52" s="17"/>
      <c r="B52" s="7"/>
      <c r="C52" s="17" t="s">
        <v>150</v>
      </c>
      <c r="D52" s="7" t="s">
        <v>151</v>
      </c>
      <c r="E52" s="21">
        <v>5688</v>
      </c>
    </row>
    <row r="53" spans="1:5">
      <c r="E53" s="11"/>
    </row>
    <row r="55" spans="1:5" ht="13">
      <c r="A55" s="26" t="s">
        <v>152</v>
      </c>
    </row>
    <row r="56" spans="1:5" ht="26.15" customHeight="1" thickBot="1">
      <c r="A56" s="105" t="s">
        <v>153</v>
      </c>
      <c r="B56" s="105"/>
      <c r="C56" s="105"/>
      <c r="D56" s="105"/>
      <c r="E56" s="105"/>
    </row>
    <row r="57" spans="1:5" ht="13.5" customHeight="1" thickBot="1">
      <c r="A57" s="104" t="s">
        <v>154</v>
      </c>
      <c r="B57" s="104"/>
      <c r="C57" s="104" t="s">
        <v>40</v>
      </c>
      <c r="D57" s="104"/>
      <c r="E57" s="27" t="s">
        <v>41</v>
      </c>
    </row>
    <row r="58" spans="1:5">
      <c r="A58" s="16">
        <v>1</v>
      </c>
      <c r="B58" s="4" t="s">
        <v>155</v>
      </c>
      <c r="C58" s="16" t="s">
        <v>73</v>
      </c>
      <c r="D58" s="4" t="s">
        <v>156</v>
      </c>
      <c r="E58" s="3">
        <v>43319</v>
      </c>
    </row>
    <row r="59" spans="1:5">
      <c r="A59" s="16">
        <v>2</v>
      </c>
      <c r="B59" s="4" t="s">
        <v>157</v>
      </c>
      <c r="C59" s="16" t="s">
        <v>76</v>
      </c>
      <c r="D59" s="4" t="s">
        <v>158</v>
      </c>
      <c r="E59" s="3">
        <v>33048</v>
      </c>
    </row>
    <row r="60" spans="1:5">
      <c r="A60" s="16">
        <v>3</v>
      </c>
      <c r="B60" s="4" t="s">
        <v>159</v>
      </c>
      <c r="C60" s="16" t="s">
        <v>49</v>
      </c>
      <c r="D60" s="4" t="s">
        <v>160</v>
      </c>
      <c r="E60" s="3">
        <v>40495</v>
      </c>
    </row>
    <row r="61" spans="1:5">
      <c r="A61" s="16">
        <v>4</v>
      </c>
      <c r="B61" s="4" t="s">
        <v>161</v>
      </c>
      <c r="C61" s="16" t="s">
        <v>52</v>
      </c>
      <c r="D61" s="4" t="s">
        <v>162</v>
      </c>
      <c r="E61" s="3">
        <v>1087</v>
      </c>
    </row>
    <row r="62" spans="1:5" ht="25">
      <c r="A62" s="16">
        <v>5</v>
      </c>
      <c r="B62" s="4" t="s">
        <v>163</v>
      </c>
      <c r="C62" s="16" t="s">
        <v>55</v>
      </c>
      <c r="D62" s="4" t="s">
        <v>164</v>
      </c>
      <c r="E62" s="3">
        <v>284934</v>
      </c>
    </row>
    <row r="63" spans="1:5">
      <c r="A63" s="16">
        <v>6</v>
      </c>
      <c r="B63" s="4" t="s">
        <v>165</v>
      </c>
      <c r="C63" s="16" t="s">
        <v>58</v>
      </c>
      <c r="D63" s="4" t="s">
        <v>166</v>
      </c>
      <c r="E63" s="3">
        <v>811</v>
      </c>
    </row>
    <row r="64" spans="1:5">
      <c r="A64" s="16">
        <v>7</v>
      </c>
      <c r="B64" s="4" t="s">
        <v>167</v>
      </c>
      <c r="C64" s="16" t="s">
        <v>61</v>
      </c>
      <c r="D64" s="4" t="s">
        <v>168</v>
      </c>
      <c r="E64" s="3">
        <v>30878</v>
      </c>
    </row>
    <row r="65" spans="1:5">
      <c r="A65" s="16">
        <v>8</v>
      </c>
      <c r="B65" s="4" t="s">
        <v>169</v>
      </c>
      <c r="C65" s="16" t="s">
        <v>64</v>
      </c>
      <c r="D65" s="4" t="s">
        <v>170</v>
      </c>
      <c r="E65" s="3">
        <v>1344</v>
      </c>
    </row>
    <row r="66" spans="1:5">
      <c r="A66" s="16">
        <v>9</v>
      </c>
      <c r="B66" s="4" t="s">
        <v>171</v>
      </c>
      <c r="C66" s="16" t="s">
        <v>66</v>
      </c>
      <c r="D66" s="4" t="s">
        <v>172</v>
      </c>
      <c r="E66" s="3">
        <v>3853</v>
      </c>
    </row>
    <row r="67" spans="1:5">
      <c r="A67" s="16">
        <v>10</v>
      </c>
      <c r="B67" s="4" t="s">
        <v>173</v>
      </c>
      <c r="C67" s="16" t="s">
        <v>68</v>
      </c>
      <c r="D67" s="4" t="s">
        <v>174</v>
      </c>
      <c r="E67" s="3">
        <v>976</v>
      </c>
    </row>
    <row r="68" spans="1:5">
      <c r="A68" s="16">
        <v>11</v>
      </c>
      <c r="B68" s="4" t="s">
        <v>175</v>
      </c>
      <c r="C68" s="16" t="s">
        <v>87</v>
      </c>
      <c r="D68" s="4" t="s">
        <v>176</v>
      </c>
      <c r="E68" s="3">
        <v>1003</v>
      </c>
    </row>
    <row r="69" spans="1:5">
      <c r="A69" s="16">
        <v>12</v>
      </c>
      <c r="B69" s="4" t="s">
        <v>177</v>
      </c>
      <c r="C69" s="16" t="s">
        <v>91</v>
      </c>
      <c r="D69" s="4" t="s">
        <v>178</v>
      </c>
      <c r="E69" s="3">
        <v>7595</v>
      </c>
    </row>
    <row r="70" spans="1:5">
      <c r="A70" s="16">
        <v>13</v>
      </c>
      <c r="B70" s="4" t="s">
        <v>179</v>
      </c>
      <c r="C70" s="16" t="s">
        <v>94</v>
      </c>
      <c r="D70" s="4" t="s">
        <v>180</v>
      </c>
      <c r="E70" s="3">
        <v>913</v>
      </c>
    </row>
    <row r="71" spans="1:5">
      <c r="A71" s="16">
        <v>14</v>
      </c>
      <c r="B71" s="4" t="s">
        <v>181</v>
      </c>
      <c r="C71" s="16" t="s">
        <v>97</v>
      </c>
      <c r="D71" s="4" t="s">
        <v>182</v>
      </c>
      <c r="E71" s="3">
        <v>1740</v>
      </c>
    </row>
    <row r="72" spans="1:5">
      <c r="A72" s="16">
        <v>15</v>
      </c>
      <c r="B72" s="4" t="s">
        <v>183</v>
      </c>
      <c r="C72" s="16" t="s">
        <v>100</v>
      </c>
      <c r="D72" s="4" t="s">
        <v>184</v>
      </c>
      <c r="E72" s="3">
        <v>16</v>
      </c>
    </row>
    <row r="73" spans="1:5">
      <c r="A73" s="16">
        <v>16</v>
      </c>
      <c r="B73" s="4" t="s">
        <v>185</v>
      </c>
      <c r="C73" s="16" t="s">
        <v>89</v>
      </c>
      <c r="D73" s="4" t="s">
        <v>186</v>
      </c>
      <c r="E73" s="3">
        <v>289</v>
      </c>
    </row>
    <row r="74" spans="1:5">
      <c r="A74" s="16">
        <v>17</v>
      </c>
      <c r="B74" s="4" t="s">
        <v>187</v>
      </c>
      <c r="C74" s="16" t="s">
        <v>105</v>
      </c>
      <c r="D74" s="4" t="s">
        <v>188</v>
      </c>
      <c r="E74" s="3">
        <v>421</v>
      </c>
    </row>
    <row r="75" spans="1:5">
      <c r="A75" s="16">
        <v>18</v>
      </c>
      <c r="B75" s="4" t="s">
        <v>189</v>
      </c>
      <c r="C75" s="16" t="s">
        <v>108</v>
      </c>
      <c r="D75" s="4" t="s">
        <v>190</v>
      </c>
      <c r="E75" s="3">
        <v>457</v>
      </c>
    </row>
    <row r="76" spans="1:5">
      <c r="A76" s="16">
        <v>19</v>
      </c>
      <c r="B76" s="4" t="s">
        <v>191</v>
      </c>
      <c r="C76" s="16" t="s">
        <v>92</v>
      </c>
      <c r="D76" s="4" t="s">
        <v>192</v>
      </c>
      <c r="E76" s="3">
        <v>1</v>
      </c>
    </row>
    <row r="77" spans="1:5">
      <c r="A77" s="16">
        <v>20</v>
      </c>
      <c r="B77" s="4" t="s">
        <v>193</v>
      </c>
      <c r="C77" s="16" t="s">
        <v>113</v>
      </c>
      <c r="D77" s="4" t="s">
        <v>194</v>
      </c>
      <c r="E77" s="3">
        <v>3690</v>
      </c>
    </row>
    <row r="78" spans="1:5">
      <c r="A78" s="16">
        <v>21</v>
      </c>
      <c r="B78" s="4" t="s">
        <v>195</v>
      </c>
      <c r="C78" s="16" t="s">
        <v>116</v>
      </c>
      <c r="D78" s="4" t="s">
        <v>196</v>
      </c>
      <c r="E78" s="3">
        <v>508</v>
      </c>
    </row>
    <row r="79" spans="1:5">
      <c r="A79" s="16">
        <v>22</v>
      </c>
      <c r="B79" s="4" t="s">
        <v>197</v>
      </c>
      <c r="C79" s="16" t="s">
        <v>95</v>
      </c>
      <c r="D79" s="4" t="s">
        <v>198</v>
      </c>
      <c r="E79" s="3">
        <v>43</v>
      </c>
    </row>
    <row r="80" spans="1:5">
      <c r="A80" s="16">
        <v>23</v>
      </c>
      <c r="B80" s="4" t="s">
        <v>199</v>
      </c>
      <c r="C80" s="16" t="s">
        <v>122</v>
      </c>
      <c r="D80" s="4" t="s">
        <v>200</v>
      </c>
      <c r="E80" s="3">
        <v>25</v>
      </c>
    </row>
    <row r="81" spans="1:5">
      <c r="A81" s="16">
        <v>24</v>
      </c>
      <c r="B81" s="4" t="s">
        <v>201</v>
      </c>
      <c r="C81" s="16" t="s">
        <v>125</v>
      </c>
      <c r="D81" s="4" t="s">
        <v>202</v>
      </c>
      <c r="E81" s="3">
        <v>1157</v>
      </c>
    </row>
    <row r="82" spans="1:5">
      <c r="A82" s="16">
        <v>25</v>
      </c>
      <c r="B82" s="4" t="s">
        <v>203</v>
      </c>
      <c r="C82" s="16" t="s">
        <v>129</v>
      </c>
      <c r="D82" s="4" t="s">
        <v>204</v>
      </c>
      <c r="E82" s="3">
        <v>1476</v>
      </c>
    </row>
    <row r="83" spans="1:5">
      <c r="A83" s="16">
        <v>26</v>
      </c>
      <c r="B83" s="4" t="s">
        <v>205</v>
      </c>
      <c r="C83" s="16" t="s">
        <v>133</v>
      </c>
      <c r="D83" s="4" t="s">
        <v>206</v>
      </c>
      <c r="E83" s="3">
        <v>410</v>
      </c>
    </row>
    <row r="84" spans="1:5">
      <c r="A84" s="16">
        <v>27</v>
      </c>
      <c r="B84" s="4" t="s">
        <v>207</v>
      </c>
      <c r="C84" s="16" t="s">
        <v>137</v>
      </c>
      <c r="D84" s="4" t="s">
        <v>208</v>
      </c>
      <c r="E84" s="3">
        <v>2</v>
      </c>
    </row>
    <row r="85" spans="1:5">
      <c r="A85" s="16">
        <v>28</v>
      </c>
      <c r="B85" s="4" t="s">
        <v>209</v>
      </c>
      <c r="C85" s="16" t="s">
        <v>140</v>
      </c>
      <c r="D85" s="4" t="s">
        <v>210</v>
      </c>
      <c r="E85" s="3">
        <v>4</v>
      </c>
    </row>
    <row r="86" spans="1:5">
      <c r="A86" s="16">
        <v>29</v>
      </c>
      <c r="B86" s="4" t="s">
        <v>211</v>
      </c>
      <c r="C86" s="16" t="s">
        <v>98</v>
      </c>
      <c r="D86" s="4" t="s">
        <v>212</v>
      </c>
      <c r="E86" s="3">
        <v>701</v>
      </c>
    </row>
    <row r="87" spans="1:5">
      <c r="A87" s="16">
        <v>30</v>
      </c>
      <c r="B87" s="4" t="s">
        <v>213</v>
      </c>
      <c r="C87" s="16" t="s">
        <v>146</v>
      </c>
      <c r="D87" s="4" t="s">
        <v>214</v>
      </c>
      <c r="E87" s="3">
        <v>7</v>
      </c>
    </row>
    <row r="88" spans="1:5">
      <c r="A88" s="16">
        <v>31</v>
      </c>
      <c r="B88" s="4" t="s">
        <v>215</v>
      </c>
      <c r="C88" s="16" t="s">
        <v>101</v>
      </c>
      <c r="D88" s="4" t="s">
        <v>216</v>
      </c>
      <c r="E88" s="3">
        <v>2247</v>
      </c>
    </row>
    <row r="89" spans="1:5">
      <c r="A89" s="16">
        <v>32</v>
      </c>
      <c r="B89" s="4" t="s">
        <v>217</v>
      </c>
      <c r="C89" s="16" t="s">
        <v>218</v>
      </c>
      <c r="D89" s="4" t="s">
        <v>219</v>
      </c>
      <c r="E89" s="3">
        <v>2</v>
      </c>
    </row>
    <row r="90" spans="1:5">
      <c r="A90" s="16">
        <v>33</v>
      </c>
      <c r="B90" s="4" t="s">
        <v>220</v>
      </c>
      <c r="C90" s="16" t="s">
        <v>221</v>
      </c>
      <c r="D90" s="4" t="s">
        <v>222</v>
      </c>
      <c r="E90" s="3">
        <v>207</v>
      </c>
    </row>
    <row r="91" spans="1:5">
      <c r="A91" s="16">
        <v>34</v>
      </c>
      <c r="B91" s="4" t="s">
        <v>223</v>
      </c>
      <c r="C91" s="16" t="s">
        <v>103</v>
      </c>
      <c r="D91" s="4" t="s">
        <v>224</v>
      </c>
      <c r="E91" s="3">
        <v>29</v>
      </c>
    </row>
    <row r="92" spans="1:5">
      <c r="A92" s="16">
        <v>35</v>
      </c>
      <c r="B92" s="4" t="s">
        <v>225</v>
      </c>
      <c r="C92" s="16" t="s">
        <v>226</v>
      </c>
      <c r="D92" s="4" t="s">
        <v>227</v>
      </c>
      <c r="E92" s="3">
        <v>218</v>
      </c>
    </row>
    <row r="93" spans="1:5">
      <c r="A93" s="16">
        <v>36</v>
      </c>
      <c r="B93" s="4" t="s">
        <v>228</v>
      </c>
      <c r="C93" s="16" t="s">
        <v>106</v>
      </c>
      <c r="D93" s="4" t="s">
        <v>229</v>
      </c>
      <c r="E93" s="3">
        <v>7754</v>
      </c>
    </row>
    <row r="94" spans="1:5">
      <c r="A94" s="16">
        <v>37</v>
      </c>
      <c r="B94" s="4" t="s">
        <v>230</v>
      </c>
      <c r="C94" s="16" t="s">
        <v>231</v>
      </c>
      <c r="D94" s="4" t="s">
        <v>232</v>
      </c>
      <c r="E94" s="3">
        <v>1245</v>
      </c>
    </row>
    <row r="95" spans="1:5">
      <c r="A95" s="16">
        <v>38</v>
      </c>
      <c r="B95" s="4" t="s">
        <v>233</v>
      </c>
      <c r="C95" s="16" t="s">
        <v>109</v>
      </c>
      <c r="D95" s="4" t="s">
        <v>234</v>
      </c>
      <c r="E95" s="3">
        <v>1095</v>
      </c>
    </row>
    <row r="96" spans="1:5">
      <c r="A96" s="16">
        <v>39</v>
      </c>
      <c r="B96" s="4" t="s">
        <v>235</v>
      </c>
      <c r="C96" s="16" t="s">
        <v>236</v>
      </c>
      <c r="D96" s="4" t="s">
        <v>237</v>
      </c>
      <c r="E96" s="3">
        <v>3</v>
      </c>
    </row>
    <row r="97" spans="1:5">
      <c r="A97" s="16">
        <v>40</v>
      </c>
      <c r="B97" s="4" t="s">
        <v>238</v>
      </c>
      <c r="C97" s="16" t="s">
        <v>239</v>
      </c>
      <c r="D97" s="4" t="s">
        <v>240</v>
      </c>
      <c r="E97" s="3">
        <v>1006</v>
      </c>
    </row>
    <row r="98" spans="1:5">
      <c r="A98" s="16">
        <v>41</v>
      </c>
      <c r="B98" s="4" t="s">
        <v>241</v>
      </c>
      <c r="C98" s="16" t="s">
        <v>111</v>
      </c>
      <c r="D98" s="4" t="s">
        <v>242</v>
      </c>
      <c r="E98" s="3">
        <v>247</v>
      </c>
    </row>
    <row r="99" spans="1:5">
      <c r="A99" s="16">
        <v>42</v>
      </c>
      <c r="B99" s="4" t="s">
        <v>243</v>
      </c>
      <c r="C99" s="16" t="s">
        <v>244</v>
      </c>
      <c r="D99" s="4" t="s">
        <v>245</v>
      </c>
      <c r="E99" s="3">
        <v>2762</v>
      </c>
    </row>
    <row r="100" spans="1:5">
      <c r="A100" s="16">
        <v>43</v>
      </c>
      <c r="B100" s="4" t="s">
        <v>246</v>
      </c>
      <c r="C100" s="16" t="s">
        <v>114</v>
      </c>
      <c r="D100" s="4" t="s">
        <v>247</v>
      </c>
      <c r="E100" s="3">
        <v>1362</v>
      </c>
    </row>
    <row r="101" spans="1:5">
      <c r="A101" s="16">
        <v>44</v>
      </c>
      <c r="B101" s="4" t="s">
        <v>248</v>
      </c>
      <c r="C101" s="16" t="s">
        <v>249</v>
      </c>
      <c r="D101" s="4" t="s">
        <v>250</v>
      </c>
      <c r="E101" s="3">
        <v>34223</v>
      </c>
    </row>
    <row r="102" spans="1:5">
      <c r="A102" s="16">
        <v>45</v>
      </c>
      <c r="B102" s="4" t="s">
        <v>251</v>
      </c>
      <c r="C102" s="16" t="s">
        <v>117</v>
      </c>
      <c r="D102" s="4" t="s">
        <v>252</v>
      </c>
      <c r="E102" s="3">
        <v>37</v>
      </c>
    </row>
    <row r="103" spans="1:5">
      <c r="A103" s="16">
        <v>46</v>
      </c>
      <c r="B103" s="4" t="s">
        <v>253</v>
      </c>
      <c r="C103" s="16" t="s">
        <v>254</v>
      </c>
      <c r="D103" s="4" t="s">
        <v>255</v>
      </c>
      <c r="E103" s="3">
        <v>2930</v>
      </c>
    </row>
    <row r="104" spans="1:5">
      <c r="A104" s="16">
        <v>47</v>
      </c>
      <c r="B104" s="4" t="s">
        <v>256</v>
      </c>
      <c r="C104" s="16" t="s">
        <v>257</v>
      </c>
      <c r="D104" s="4" t="s">
        <v>258</v>
      </c>
      <c r="E104" s="3">
        <v>14</v>
      </c>
    </row>
    <row r="105" spans="1:5">
      <c r="A105" s="16">
        <v>48</v>
      </c>
      <c r="B105" s="4" t="s">
        <v>259</v>
      </c>
      <c r="C105" s="16" t="s">
        <v>120</v>
      </c>
      <c r="D105" s="4" t="s">
        <v>260</v>
      </c>
      <c r="E105" s="3">
        <v>78</v>
      </c>
    </row>
    <row r="106" spans="1:5">
      <c r="A106" s="16">
        <v>49</v>
      </c>
      <c r="B106" s="4" t="s">
        <v>261</v>
      </c>
      <c r="C106" s="16" t="s">
        <v>262</v>
      </c>
      <c r="D106" s="4" t="s">
        <v>263</v>
      </c>
      <c r="E106" s="3">
        <v>165</v>
      </c>
    </row>
    <row r="107" spans="1:5">
      <c r="A107" s="16">
        <v>50</v>
      </c>
      <c r="B107" s="4" t="s">
        <v>264</v>
      </c>
      <c r="C107" s="16" t="s">
        <v>265</v>
      </c>
      <c r="D107" s="4" t="s">
        <v>266</v>
      </c>
      <c r="E107" s="3">
        <v>4717</v>
      </c>
    </row>
    <row r="108" spans="1:5">
      <c r="A108" s="16">
        <v>51</v>
      </c>
      <c r="B108" s="4" t="s">
        <v>267</v>
      </c>
      <c r="C108" s="16" t="s">
        <v>123</v>
      </c>
      <c r="D108" s="4" t="s">
        <v>268</v>
      </c>
      <c r="E108" s="3">
        <v>19</v>
      </c>
    </row>
    <row r="109" spans="1:5">
      <c r="A109" s="16">
        <v>52</v>
      </c>
      <c r="B109" s="4" t="s">
        <v>269</v>
      </c>
      <c r="C109" s="16" t="s">
        <v>127</v>
      </c>
      <c r="D109" s="4" t="s">
        <v>270</v>
      </c>
      <c r="E109" s="3">
        <v>26</v>
      </c>
    </row>
    <row r="110" spans="1:5">
      <c r="A110" s="16">
        <v>53</v>
      </c>
      <c r="B110" s="4" t="s">
        <v>271</v>
      </c>
      <c r="C110" s="16" t="s">
        <v>131</v>
      </c>
      <c r="D110" s="4" t="s">
        <v>272</v>
      </c>
      <c r="E110" s="3">
        <v>142</v>
      </c>
    </row>
    <row r="111" spans="1:5">
      <c r="A111" s="16">
        <v>54</v>
      </c>
      <c r="B111" s="4" t="s">
        <v>273</v>
      </c>
      <c r="C111" s="16" t="s">
        <v>135</v>
      </c>
      <c r="D111" s="4" t="s">
        <v>274</v>
      </c>
      <c r="E111" s="3">
        <v>1</v>
      </c>
    </row>
    <row r="112" spans="1:5">
      <c r="A112" s="16">
        <v>55</v>
      </c>
      <c r="B112" s="4" t="s">
        <v>275</v>
      </c>
      <c r="C112" s="16" t="s">
        <v>138</v>
      </c>
      <c r="D112" s="4" t="s">
        <v>276</v>
      </c>
      <c r="E112" s="3">
        <v>6</v>
      </c>
    </row>
    <row r="113" spans="1:5" ht="75">
      <c r="A113" s="16">
        <v>56</v>
      </c>
      <c r="B113" s="4" t="s">
        <v>277</v>
      </c>
      <c r="C113" s="16" t="s">
        <v>141</v>
      </c>
      <c r="D113" s="4" t="s">
        <v>278</v>
      </c>
      <c r="E113" s="3">
        <v>335424</v>
      </c>
    </row>
    <row r="114" spans="1:5">
      <c r="A114" s="16">
        <v>57</v>
      </c>
      <c r="B114" s="4" t="s">
        <v>279</v>
      </c>
      <c r="C114" s="16" t="s">
        <v>144</v>
      </c>
      <c r="D114" s="4" t="s">
        <v>280</v>
      </c>
      <c r="E114" s="3">
        <v>193330</v>
      </c>
    </row>
    <row r="115" spans="1:5">
      <c r="A115" s="16">
        <v>58</v>
      </c>
      <c r="B115" s="4" t="s">
        <v>281</v>
      </c>
      <c r="C115" s="16" t="s">
        <v>282</v>
      </c>
      <c r="D115" s="4" t="s">
        <v>283</v>
      </c>
      <c r="E115" s="3">
        <v>235267</v>
      </c>
    </row>
    <row r="116" spans="1:5">
      <c r="A116" s="16">
        <v>59</v>
      </c>
      <c r="B116" s="4" t="s">
        <v>284</v>
      </c>
      <c r="C116" s="16" t="s">
        <v>285</v>
      </c>
      <c r="D116" s="4" t="s">
        <v>286</v>
      </c>
      <c r="E116" s="3">
        <v>6517</v>
      </c>
    </row>
    <row r="117" spans="1:5">
      <c r="A117" s="16">
        <v>60</v>
      </c>
      <c r="B117" s="4" t="s">
        <v>287</v>
      </c>
      <c r="C117" s="16" t="s">
        <v>288</v>
      </c>
      <c r="D117" s="4" t="s">
        <v>289</v>
      </c>
      <c r="E117" s="3">
        <v>1051</v>
      </c>
    </row>
    <row r="118" spans="1:5">
      <c r="A118" s="16">
        <v>61</v>
      </c>
      <c r="B118" s="4" t="s">
        <v>290</v>
      </c>
      <c r="C118" s="16" t="s">
        <v>291</v>
      </c>
      <c r="D118" s="4" t="s">
        <v>292</v>
      </c>
      <c r="E118" s="3">
        <v>293641</v>
      </c>
    </row>
    <row r="119" spans="1:5">
      <c r="A119" s="16">
        <v>62</v>
      </c>
      <c r="B119" s="4" t="s">
        <v>293</v>
      </c>
      <c r="C119" s="16" t="s">
        <v>294</v>
      </c>
      <c r="D119" s="4" t="s">
        <v>295</v>
      </c>
      <c r="E119" s="3">
        <v>11181</v>
      </c>
    </row>
    <row r="120" spans="1:5">
      <c r="A120" s="16">
        <v>63</v>
      </c>
      <c r="B120" s="4" t="s">
        <v>296</v>
      </c>
      <c r="C120" s="16" t="s">
        <v>297</v>
      </c>
      <c r="D120" s="4" t="s">
        <v>298</v>
      </c>
      <c r="E120" s="3">
        <v>594972</v>
      </c>
    </row>
    <row r="121" spans="1:5">
      <c r="A121" s="16">
        <v>64</v>
      </c>
      <c r="B121" s="4" t="s">
        <v>299</v>
      </c>
      <c r="C121" s="16" t="s">
        <v>300</v>
      </c>
      <c r="D121" s="4" t="s">
        <v>301</v>
      </c>
      <c r="E121" s="3">
        <v>95342</v>
      </c>
    </row>
    <row r="122" spans="1:5">
      <c r="A122" s="16">
        <v>65</v>
      </c>
      <c r="B122" s="4" t="s">
        <v>302</v>
      </c>
      <c r="C122" s="16" t="s">
        <v>303</v>
      </c>
      <c r="D122" s="4" t="s">
        <v>304</v>
      </c>
      <c r="E122" s="3">
        <v>663193</v>
      </c>
    </row>
    <row r="123" spans="1:5">
      <c r="A123" s="16">
        <v>66</v>
      </c>
      <c r="B123" s="4" t="s">
        <v>305</v>
      </c>
      <c r="C123" s="16" t="s">
        <v>306</v>
      </c>
      <c r="D123" s="4" t="s">
        <v>307</v>
      </c>
      <c r="E123" s="3">
        <v>246147</v>
      </c>
    </row>
    <row r="124" spans="1:5">
      <c r="A124" s="16">
        <v>67</v>
      </c>
      <c r="B124" s="4" t="s">
        <v>308</v>
      </c>
      <c r="C124" s="16" t="s">
        <v>309</v>
      </c>
      <c r="D124" s="4" t="s">
        <v>310</v>
      </c>
      <c r="E124" s="3">
        <v>201018</v>
      </c>
    </row>
    <row r="125" spans="1:5">
      <c r="A125" s="16">
        <v>68</v>
      </c>
      <c r="B125" s="4" t="s">
        <v>311</v>
      </c>
      <c r="C125" s="16" t="s">
        <v>312</v>
      </c>
      <c r="D125" s="4" t="s">
        <v>313</v>
      </c>
      <c r="E125" s="3">
        <v>411784</v>
      </c>
    </row>
    <row r="126" spans="1:5">
      <c r="A126" s="16">
        <v>69</v>
      </c>
      <c r="B126" s="4" t="s">
        <v>314</v>
      </c>
      <c r="C126" s="16" t="s">
        <v>315</v>
      </c>
      <c r="D126" s="4" t="s">
        <v>316</v>
      </c>
      <c r="E126" s="3">
        <v>287483</v>
      </c>
    </row>
    <row r="127" spans="1:5">
      <c r="A127" s="16">
        <v>70</v>
      </c>
      <c r="B127" s="4" t="s">
        <v>317</v>
      </c>
      <c r="C127" s="16" t="s">
        <v>318</v>
      </c>
      <c r="D127" s="4" t="s">
        <v>319</v>
      </c>
      <c r="E127" s="3">
        <v>1544018</v>
      </c>
    </row>
    <row r="128" spans="1:5">
      <c r="A128" s="16">
        <v>71</v>
      </c>
      <c r="B128" s="4" t="s">
        <v>320</v>
      </c>
      <c r="C128" s="16" t="s">
        <v>321</v>
      </c>
      <c r="D128" s="4" t="s">
        <v>322</v>
      </c>
      <c r="E128" s="3">
        <v>5132142</v>
      </c>
    </row>
    <row r="129" spans="1:5">
      <c r="A129" s="16">
        <v>72</v>
      </c>
      <c r="B129" s="4" t="s">
        <v>323</v>
      </c>
      <c r="C129" s="16" t="s">
        <v>324</v>
      </c>
      <c r="D129" s="4" t="s">
        <v>325</v>
      </c>
      <c r="E129" s="3">
        <v>1421811</v>
      </c>
    </row>
    <row r="130" spans="1:5">
      <c r="A130" s="16">
        <v>73</v>
      </c>
      <c r="B130" s="4" t="s">
        <v>326</v>
      </c>
      <c r="C130" s="16" t="s">
        <v>327</v>
      </c>
      <c r="D130" s="4" t="s">
        <v>328</v>
      </c>
      <c r="E130" s="3">
        <v>2537</v>
      </c>
    </row>
    <row r="131" spans="1:5">
      <c r="C131" s="16" t="s">
        <v>329</v>
      </c>
      <c r="D131" s="4" t="s">
        <v>330</v>
      </c>
      <c r="E131" s="3">
        <v>32114934</v>
      </c>
    </row>
    <row r="132" spans="1:5">
      <c r="C132" s="16" t="s">
        <v>331</v>
      </c>
      <c r="D132" s="4" t="s">
        <v>332</v>
      </c>
      <c r="E132" s="3">
        <v>2471</v>
      </c>
    </row>
    <row r="133" spans="1:5" ht="13" thickBot="1"/>
    <row r="134" spans="1:5">
      <c r="A134" s="22"/>
      <c r="B134" s="23"/>
      <c r="C134" s="22"/>
      <c r="D134" s="23"/>
      <c r="E134" s="24"/>
    </row>
    <row r="136" spans="1:5" ht="13">
      <c r="A136" s="26" t="s">
        <v>333</v>
      </c>
    </row>
    <row r="137" spans="1:5" ht="26.15" customHeight="1" thickBot="1">
      <c r="A137" s="105" t="s">
        <v>334</v>
      </c>
      <c r="B137" s="105"/>
      <c r="C137" s="105"/>
      <c r="D137" s="105"/>
      <c r="E137" s="105"/>
    </row>
    <row r="138" spans="1:5" ht="13.5" customHeight="1" thickBot="1">
      <c r="A138" s="104" t="s">
        <v>154</v>
      </c>
      <c r="B138" s="104"/>
      <c r="C138" s="104" t="s">
        <v>40</v>
      </c>
      <c r="D138" s="104"/>
      <c r="E138" s="27" t="s">
        <v>41</v>
      </c>
    </row>
    <row r="139" spans="1:5">
      <c r="A139" s="16">
        <v>1</v>
      </c>
      <c r="B139" s="4" t="s">
        <v>335</v>
      </c>
      <c r="C139" s="16">
        <v>1</v>
      </c>
      <c r="D139" s="4" t="s">
        <v>336</v>
      </c>
      <c r="E139" s="3">
        <v>235775</v>
      </c>
    </row>
    <row r="140" spans="1:5">
      <c r="A140" s="16">
        <v>2</v>
      </c>
      <c r="B140" s="4" t="s">
        <v>337</v>
      </c>
      <c r="C140" s="16">
        <v>2</v>
      </c>
      <c r="D140" s="4" t="s">
        <v>338</v>
      </c>
      <c r="E140" s="3">
        <v>470552</v>
      </c>
    </row>
    <row r="141" spans="1:5">
      <c r="A141" s="16">
        <v>3</v>
      </c>
      <c r="B141" s="4" t="s">
        <v>339</v>
      </c>
      <c r="C141" s="16">
        <v>3</v>
      </c>
      <c r="D141" s="4" t="s">
        <v>340</v>
      </c>
      <c r="E141" s="3">
        <v>237121</v>
      </c>
    </row>
    <row r="142" spans="1:5">
      <c r="A142" s="16">
        <v>4</v>
      </c>
      <c r="B142" s="4" t="s">
        <v>341</v>
      </c>
      <c r="C142" s="16">
        <v>4</v>
      </c>
      <c r="D142" s="4" t="s">
        <v>342</v>
      </c>
      <c r="E142" s="3">
        <v>226943</v>
      </c>
    </row>
    <row r="143" spans="1:5">
      <c r="A143" s="16">
        <v>5</v>
      </c>
      <c r="B143" s="4" t="s">
        <v>343</v>
      </c>
      <c r="C143" s="16">
        <v>5</v>
      </c>
      <c r="D143" s="4" t="s">
        <v>344</v>
      </c>
      <c r="E143" s="3">
        <v>85783</v>
      </c>
    </row>
    <row r="144" spans="1:5">
      <c r="A144" s="16">
        <v>6</v>
      </c>
      <c r="B144" s="4" t="s">
        <v>345</v>
      </c>
      <c r="C144" s="16">
        <v>6</v>
      </c>
      <c r="D144" s="4" t="s">
        <v>346</v>
      </c>
      <c r="E144" s="3">
        <v>16675</v>
      </c>
    </row>
    <row r="145" spans="1:5">
      <c r="A145" s="16">
        <v>7</v>
      </c>
      <c r="B145" s="4" t="s">
        <v>347</v>
      </c>
      <c r="C145" s="16">
        <v>7</v>
      </c>
      <c r="D145" s="4" t="s">
        <v>348</v>
      </c>
      <c r="E145" s="3">
        <v>63393</v>
      </c>
    </row>
    <row r="146" spans="1:5">
      <c r="A146" s="16">
        <v>8</v>
      </c>
      <c r="B146" s="4" t="s">
        <v>349</v>
      </c>
      <c r="C146" s="16">
        <v>8</v>
      </c>
      <c r="D146" s="4" t="s">
        <v>350</v>
      </c>
      <c r="E146" s="3">
        <v>16497</v>
      </c>
    </row>
    <row r="147" spans="1:5">
      <c r="A147" s="16">
        <v>9</v>
      </c>
      <c r="B147" s="4" t="s">
        <v>351</v>
      </c>
      <c r="C147" s="16">
        <v>9</v>
      </c>
      <c r="D147" s="4" t="s">
        <v>352</v>
      </c>
      <c r="E147" s="3">
        <v>55996</v>
      </c>
    </row>
    <row r="148" spans="1:5">
      <c r="A148" s="16">
        <v>10</v>
      </c>
      <c r="B148" s="4" t="s">
        <v>353</v>
      </c>
      <c r="C148" s="16">
        <v>10</v>
      </c>
      <c r="D148" s="4" t="s">
        <v>354</v>
      </c>
      <c r="E148" s="3">
        <v>0</v>
      </c>
    </row>
    <row r="149" spans="1:5">
      <c r="A149" s="16">
        <v>11</v>
      </c>
      <c r="B149" s="4" t="s">
        <v>355</v>
      </c>
      <c r="C149" s="16">
        <v>11</v>
      </c>
      <c r="D149" s="4" t="s">
        <v>356</v>
      </c>
      <c r="E149" s="3">
        <v>0</v>
      </c>
    </row>
    <row r="150" spans="1:5">
      <c r="A150" s="16">
        <v>12</v>
      </c>
      <c r="B150" s="4" t="s">
        <v>357</v>
      </c>
      <c r="C150" s="16">
        <v>12</v>
      </c>
      <c r="D150" s="4" t="s">
        <v>358</v>
      </c>
      <c r="E150" s="3">
        <v>60075</v>
      </c>
    </row>
    <row r="151" spans="1:5">
      <c r="A151" s="16">
        <v>13</v>
      </c>
      <c r="B151" s="4" t="s">
        <v>359</v>
      </c>
      <c r="C151" s="16">
        <v>13</v>
      </c>
      <c r="D151" s="4" t="s">
        <v>360</v>
      </c>
      <c r="E151" s="3">
        <v>708939</v>
      </c>
    </row>
    <row r="152" spans="1:5">
      <c r="A152" s="16">
        <v>14</v>
      </c>
      <c r="B152" s="4" t="s">
        <v>361</v>
      </c>
      <c r="C152" s="16">
        <v>14</v>
      </c>
      <c r="D152" s="4" t="s">
        <v>362</v>
      </c>
      <c r="E152" s="3">
        <v>398955</v>
      </c>
    </row>
    <row r="153" spans="1:5">
      <c r="A153" s="16">
        <v>15</v>
      </c>
      <c r="B153" s="4" t="s">
        <v>363</v>
      </c>
      <c r="C153" s="16">
        <v>15</v>
      </c>
      <c r="D153" s="4" t="s">
        <v>364</v>
      </c>
      <c r="E153" s="3">
        <v>65508</v>
      </c>
    </row>
    <row r="154" spans="1:5">
      <c r="A154" s="16">
        <v>16</v>
      </c>
      <c r="B154" s="4" t="s">
        <v>365</v>
      </c>
      <c r="C154" s="16">
        <v>16</v>
      </c>
      <c r="D154" s="4" t="s">
        <v>366</v>
      </c>
      <c r="E154" s="3">
        <v>25833</v>
      </c>
    </row>
    <row r="155" spans="1:5">
      <c r="A155" s="16">
        <v>17</v>
      </c>
      <c r="B155" s="4" t="s">
        <v>367</v>
      </c>
      <c r="C155" s="16">
        <v>17</v>
      </c>
      <c r="D155" s="4" t="s">
        <v>368</v>
      </c>
      <c r="E155" s="3">
        <v>22353</v>
      </c>
    </row>
    <row r="156" spans="1:5">
      <c r="A156" s="16">
        <v>18</v>
      </c>
      <c r="B156" s="4" t="s">
        <v>369</v>
      </c>
      <c r="C156" s="16">
        <v>18</v>
      </c>
      <c r="D156" s="4" t="s">
        <v>370</v>
      </c>
      <c r="E156" s="3">
        <v>879</v>
      </c>
    </row>
    <row r="157" spans="1:5">
      <c r="A157" s="16">
        <v>19</v>
      </c>
      <c r="B157" s="4" t="s">
        <v>371</v>
      </c>
      <c r="C157" s="16">
        <v>19</v>
      </c>
      <c r="D157" s="4" t="s">
        <v>372</v>
      </c>
      <c r="E157" s="3">
        <v>52559</v>
      </c>
    </row>
    <row r="158" spans="1:5">
      <c r="A158" s="16">
        <v>20</v>
      </c>
      <c r="B158" s="4" t="s">
        <v>373</v>
      </c>
      <c r="C158" s="16">
        <v>20</v>
      </c>
      <c r="D158" s="4" t="s">
        <v>374</v>
      </c>
      <c r="E158" s="3">
        <v>21895</v>
      </c>
    </row>
    <row r="159" spans="1:5">
      <c r="A159" s="16">
        <v>21</v>
      </c>
      <c r="B159" s="4" t="s">
        <v>375</v>
      </c>
      <c r="C159" s="16">
        <v>21</v>
      </c>
      <c r="D159" s="4" t="s">
        <v>376</v>
      </c>
      <c r="E159" s="3">
        <v>19102</v>
      </c>
    </row>
    <row r="160" spans="1:5">
      <c r="A160" s="16">
        <v>22</v>
      </c>
      <c r="B160" s="4" t="s">
        <v>377</v>
      </c>
      <c r="C160" s="16">
        <v>22</v>
      </c>
      <c r="D160" s="4" t="s">
        <v>378</v>
      </c>
      <c r="E160" s="3">
        <v>12297</v>
      </c>
    </row>
    <row r="161" spans="1:5">
      <c r="A161" s="16">
        <v>23</v>
      </c>
      <c r="B161" s="4" t="s">
        <v>379</v>
      </c>
      <c r="C161" s="16">
        <v>23</v>
      </c>
      <c r="D161" s="4" t="s">
        <v>380</v>
      </c>
      <c r="E161" s="3">
        <v>84956</v>
      </c>
    </row>
    <row r="162" spans="1:5">
      <c r="A162" s="16">
        <v>24</v>
      </c>
      <c r="B162" s="4" t="s">
        <v>381</v>
      </c>
      <c r="C162" s="16">
        <v>24</v>
      </c>
      <c r="D162" s="4" t="s">
        <v>382</v>
      </c>
      <c r="E162" s="3">
        <v>147531</v>
      </c>
    </row>
    <row r="163" spans="1:5">
      <c r="A163" s="16">
        <v>25</v>
      </c>
      <c r="B163" s="4" t="s">
        <v>383</v>
      </c>
      <c r="C163" s="16">
        <v>25</v>
      </c>
      <c r="D163" s="4" t="s">
        <v>384</v>
      </c>
      <c r="E163" s="3">
        <v>52719</v>
      </c>
    </row>
    <row r="164" spans="1:5">
      <c r="A164" s="16">
        <v>26</v>
      </c>
      <c r="B164" s="4" t="s">
        <v>385</v>
      </c>
      <c r="C164" s="16">
        <v>26</v>
      </c>
      <c r="D164" s="4" t="s">
        <v>386</v>
      </c>
      <c r="E164" s="3">
        <v>169971</v>
      </c>
    </row>
    <row r="165" spans="1:5">
      <c r="A165" s="16">
        <v>27</v>
      </c>
      <c r="B165" s="4" t="s">
        <v>387</v>
      </c>
      <c r="C165" s="16">
        <v>27</v>
      </c>
      <c r="D165" s="4" t="s">
        <v>388</v>
      </c>
      <c r="E165" s="3">
        <v>121454</v>
      </c>
    </row>
    <row r="166" spans="1:5">
      <c r="A166" s="16">
        <v>28</v>
      </c>
      <c r="B166" s="4" t="s">
        <v>389</v>
      </c>
      <c r="C166" s="16">
        <v>28</v>
      </c>
      <c r="D166" s="4" t="s">
        <v>390</v>
      </c>
      <c r="E166" s="3">
        <v>6150</v>
      </c>
    </row>
    <row r="167" spans="1:5">
      <c r="A167" s="16">
        <v>29</v>
      </c>
      <c r="B167" s="4" t="s">
        <v>391</v>
      </c>
      <c r="C167" s="16">
        <v>29</v>
      </c>
      <c r="D167" s="4" t="s">
        <v>392</v>
      </c>
      <c r="E167" s="3">
        <v>20581</v>
      </c>
    </row>
    <row r="168" spans="1:5">
      <c r="A168" s="16">
        <v>30</v>
      </c>
      <c r="B168" s="4" t="s">
        <v>393</v>
      </c>
      <c r="C168" s="16">
        <v>30</v>
      </c>
      <c r="D168" s="4" t="s">
        <v>394</v>
      </c>
      <c r="E168" s="3">
        <v>1685</v>
      </c>
    </row>
    <row r="169" spans="1:5">
      <c r="A169" s="16">
        <v>31</v>
      </c>
      <c r="B169" s="4" t="s">
        <v>395</v>
      </c>
      <c r="C169" s="16">
        <v>31</v>
      </c>
      <c r="D169" s="4" t="s">
        <v>396</v>
      </c>
      <c r="E169" s="3">
        <v>16276</v>
      </c>
    </row>
    <row r="170" spans="1:5">
      <c r="A170" s="16">
        <v>32</v>
      </c>
      <c r="B170" s="4" t="s">
        <v>397</v>
      </c>
      <c r="C170" s="16">
        <v>32</v>
      </c>
      <c r="D170" s="4" t="s">
        <v>398</v>
      </c>
      <c r="E170" s="3">
        <v>2330</v>
      </c>
    </row>
    <row r="171" spans="1:5">
      <c r="A171" s="16">
        <v>33</v>
      </c>
      <c r="B171" s="4" t="s">
        <v>399</v>
      </c>
      <c r="C171" s="16">
        <v>33</v>
      </c>
      <c r="D171" s="4" t="s">
        <v>400</v>
      </c>
      <c r="E171" s="3">
        <v>11311</v>
      </c>
    </row>
    <row r="172" spans="1:5">
      <c r="A172" s="16">
        <v>34</v>
      </c>
      <c r="B172" s="4" t="s">
        <v>401</v>
      </c>
      <c r="C172" s="16">
        <v>34</v>
      </c>
      <c r="D172" s="4" t="s">
        <v>402</v>
      </c>
      <c r="E172" s="3">
        <v>433522</v>
      </c>
    </row>
    <row r="173" spans="1:5" ht="25">
      <c r="A173" s="16">
        <v>35</v>
      </c>
      <c r="B173" s="4" t="s">
        <v>403</v>
      </c>
      <c r="C173" s="16">
        <v>35</v>
      </c>
      <c r="D173" s="4" t="s">
        <v>404</v>
      </c>
      <c r="E173" s="3">
        <v>993418</v>
      </c>
    </row>
    <row r="174" spans="1:5">
      <c r="A174" s="16">
        <v>36</v>
      </c>
      <c r="B174" s="4" t="s">
        <v>296</v>
      </c>
      <c r="C174" s="16">
        <v>36</v>
      </c>
      <c r="D174" s="4" t="s">
        <v>405</v>
      </c>
      <c r="E174" s="3">
        <v>9097</v>
      </c>
    </row>
    <row r="175" spans="1:5">
      <c r="A175" s="16">
        <v>37</v>
      </c>
      <c r="B175" s="4" t="s">
        <v>299</v>
      </c>
      <c r="C175" s="16">
        <v>37</v>
      </c>
      <c r="D175" s="4" t="s">
        <v>298</v>
      </c>
      <c r="E175" s="3">
        <v>594973</v>
      </c>
    </row>
    <row r="176" spans="1:5">
      <c r="A176" s="16">
        <v>38</v>
      </c>
      <c r="B176" s="4" t="s">
        <v>302</v>
      </c>
      <c r="C176" s="16">
        <v>38</v>
      </c>
      <c r="D176" s="4" t="s">
        <v>301</v>
      </c>
      <c r="E176" s="3">
        <v>95342</v>
      </c>
    </row>
    <row r="177" spans="1:5">
      <c r="A177" s="16">
        <v>39</v>
      </c>
      <c r="B177" s="4" t="s">
        <v>305</v>
      </c>
      <c r="C177" s="16">
        <v>39</v>
      </c>
      <c r="D177" s="4" t="s">
        <v>304</v>
      </c>
      <c r="E177" s="3">
        <v>663226</v>
      </c>
    </row>
    <row r="178" spans="1:5">
      <c r="A178" s="16">
        <v>40</v>
      </c>
      <c r="B178" s="4" t="s">
        <v>406</v>
      </c>
      <c r="C178" s="16">
        <v>40</v>
      </c>
      <c r="D178" s="4" t="s">
        <v>307</v>
      </c>
      <c r="E178" s="3">
        <v>246154</v>
      </c>
    </row>
    <row r="179" spans="1:5">
      <c r="A179" s="16">
        <v>41</v>
      </c>
      <c r="B179" s="4" t="s">
        <v>311</v>
      </c>
      <c r="C179" s="16">
        <v>41</v>
      </c>
      <c r="D179" s="4" t="s">
        <v>407</v>
      </c>
      <c r="E179" s="3">
        <v>2600954</v>
      </c>
    </row>
    <row r="180" spans="1:5">
      <c r="A180" s="16">
        <v>42</v>
      </c>
      <c r="B180" s="4" t="s">
        <v>408</v>
      </c>
      <c r="C180" s="16">
        <v>42</v>
      </c>
      <c r="D180" s="4" t="s">
        <v>313</v>
      </c>
      <c r="E180" s="3">
        <v>411802</v>
      </c>
    </row>
    <row r="181" spans="1:5">
      <c r="A181" s="16">
        <v>43</v>
      </c>
      <c r="B181" s="4" t="s">
        <v>409</v>
      </c>
      <c r="C181" s="16">
        <v>43</v>
      </c>
      <c r="D181" s="4" t="s">
        <v>410</v>
      </c>
      <c r="E181" s="3">
        <v>768795</v>
      </c>
    </row>
    <row r="182" spans="1:5">
      <c r="A182" s="16">
        <v>44</v>
      </c>
      <c r="B182" s="4" t="s">
        <v>411</v>
      </c>
      <c r="C182" s="16">
        <v>44</v>
      </c>
      <c r="D182" s="4" t="s">
        <v>412</v>
      </c>
      <c r="E182" s="3">
        <v>2565909</v>
      </c>
    </row>
    <row r="183" spans="1:5">
      <c r="A183" s="16">
        <v>45</v>
      </c>
      <c r="B183" s="4" t="s">
        <v>320</v>
      </c>
      <c r="C183" s="16">
        <v>45</v>
      </c>
      <c r="D183" s="4" t="s">
        <v>413</v>
      </c>
      <c r="E183" s="3">
        <v>5767622</v>
      </c>
    </row>
    <row r="184" spans="1:5">
      <c r="A184" s="16">
        <v>46</v>
      </c>
      <c r="B184" s="4" t="s">
        <v>414</v>
      </c>
      <c r="C184" s="16">
        <v>46</v>
      </c>
      <c r="D184" s="4" t="s">
        <v>322</v>
      </c>
      <c r="E184" s="3">
        <v>5132140</v>
      </c>
    </row>
    <row r="185" spans="1:5">
      <c r="A185" s="16">
        <v>47</v>
      </c>
      <c r="B185" s="4" t="s">
        <v>415</v>
      </c>
      <c r="C185" s="16">
        <v>47</v>
      </c>
      <c r="D185" s="4" t="s">
        <v>416</v>
      </c>
      <c r="E185" s="3">
        <v>5038975</v>
      </c>
    </row>
    <row r="186" spans="1:5">
      <c r="C186" s="16">
        <v>48</v>
      </c>
      <c r="D186" s="4" t="s">
        <v>417</v>
      </c>
      <c r="E186" s="3">
        <v>4269</v>
      </c>
    </row>
    <row r="187" spans="1:5">
      <c r="C187" s="16">
        <v>49</v>
      </c>
      <c r="D187" s="4" t="s">
        <v>418</v>
      </c>
      <c r="E187" s="3">
        <v>29913079</v>
      </c>
    </row>
    <row r="188" spans="1:5">
      <c r="C188" s="16">
        <v>50</v>
      </c>
      <c r="D188" s="4" t="s">
        <v>419</v>
      </c>
      <c r="E188" s="3">
        <v>3779</v>
      </c>
    </row>
    <row r="189" spans="1:5" ht="13" thickBot="1"/>
    <row r="190" spans="1:5">
      <c r="A190" s="22"/>
      <c r="B190" s="23"/>
      <c r="C190" s="22"/>
      <c r="D190" s="23"/>
      <c r="E190" s="24"/>
    </row>
    <row r="192" spans="1:5" ht="13">
      <c r="A192" s="26" t="s">
        <v>420</v>
      </c>
    </row>
    <row r="193" spans="1:5" ht="26.15" customHeight="1" thickBot="1">
      <c r="A193" s="105" t="s">
        <v>421</v>
      </c>
      <c r="B193" s="105"/>
      <c r="C193" s="105"/>
      <c r="D193" s="105"/>
      <c r="E193" s="105"/>
    </row>
    <row r="194" spans="1:5" ht="13.4" customHeight="1" thickBot="1">
      <c r="A194" s="104" t="s">
        <v>154</v>
      </c>
      <c r="B194" s="104"/>
      <c r="C194" s="104" t="s">
        <v>40</v>
      </c>
      <c r="D194" s="104"/>
      <c r="E194" s="27" t="s">
        <v>41</v>
      </c>
    </row>
    <row r="195" spans="1:5" ht="113">
      <c r="A195" s="16">
        <v>1</v>
      </c>
      <c r="B195" s="4" t="s">
        <v>422</v>
      </c>
      <c r="C195" s="16" t="s">
        <v>43</v>
      </c>
      <c r="D195" s="19" t="s">
        <v>423</v>
      </c>
      <c r="E195" s="11">
        <v>287561</v>
      </c>
    </row>
    <row r="196" spans="1:5" ht="25.5">
      <c r="A196" s="16">
        <v>2</v>
      </c>
      <c r="B196" s="4" t="s">
        <v>424</v>
      </c>
      <c r="C196" s="16" t="s">
        <v>76</v>
      </c>
      <c r="D196" s="19" t="s">
        <v>425</v>
      </c>
      <c r="E196" s="11">
        <v>127445</v>
      </c>
    </row>
    <row r="197" spans="1:5" ht="63.5">
      <c r="A197" s="16">
        <v>3</v>
      </c>
      <c r="B197" s="4" t="s">
        <v>426</v>
      </c>
      <c r="C197" s="16" t="s">
        <v>49</v>
      </c>
      <c r="D197" s="19" t="s">
        <v>427</v>
      </c>
      <c r="E197" s="11">
        <v>231093</v>
      </c>
    </row>
    <row r="198" spans="1:5">
      <c r="A198" s="16">
        <v>4</v>
      </c>
      <c r="B198" s="4" t="s">
        <v>428</v>
      </c>
      <c r="C198" s="16" t="s">
        <v>52</v>
      </c>
      <c r="D198" s="19" t="s">
        <v>429</v>
      </c>
      <c r="E198" s="11">
        <v>433803</v>
      </c>
    </row>
    <row r="199" spans="1:5">
      <c r="A199" s="16">
        <v>5</v>
      </c>
      <c r="B199" s="4" t="s">
        <v>430</v>
      </c>
      <c r="C199" s="16" t="s">
        <v>55</v>
      </c>
      <c r="D199" s="19" t="s">
        <v>431</v>
      </c>
      <c r="E199" s="11">
        <v>79138</v>
      </c>
    </row>
    <row r="200" spans="1:5">
      <c r="A200" s="16">
        <v>6</v>
      </c>
      <c r="B200" s="4" t="s">
        <v>432</v>
      </c>
      <c r="C200" s="16" t="s">
        <v>58</v>
      </c>
      <c r="D200" s="19" t="s">
        <v>433</v>
      </c>
      <c r="E200" s="11">
        <v>3181</v>
      </c>
    </row>
    <row r="201" spans="1:5">
      <c r="A201" s="16">
        <v>7</v>
      </c>
      <c r="B201" s="4" t="s">
        <v>434</v>
      </c>
      <c r="C201" s="16" t="s">
        <v>61</v>
      </c>
      <c r="D201" s="19" t="s">
        <v>435</v>
      </c>
      <c r="E201" s="11">
        <v>53045</v>
      </c>
    </row>
    <row r="202" spans="1:5">
      <c r="A202" s="16">
        <v>8</v>
      </c>
      <c r="B202" s="4" t="s">
        <v>436</v>
      </c>
      <c r="C202" s="16" t="s">
        <v>64</v>
      </c>
      <c r="D202" s="19" t="s">
        <v>437</v>
      </c>
      <c r="E202" s="12">
        <v>1</v>
      </c>
    </row>
    <row r="203" spans="1:5">
      <c r="A203" s="16">
        <v>9</v>
      </c>
      <c r="B203" s="4" t="s">
        <v>438</v>
      </c>
      <c r="C203" s="16" t="s">
        <v>66</v>
      </c>
      <c r="D203" s="19" t="s">
        <v>439</v>
      </c>
      <c r="E203" s="11">
        <v>8679</v>
      </c>
    </row>
    <row r="204" spans="1:5" ht="25">
      <c r="A204" s="16">
        <v>10</v>
      </c>
      <c r="B204" s="4" t="s">
        <v>440</v>
      </c>
      <c r="C204" s="16" t="s">
        <v>68</v>
      </c>
      <c r="D204" s="19" t="s">
        <v>441</v>
      </c>
      <c r="E204" s="11">
        <v>42138</v>
      </c>
    </row>
    <row r="205" spans="1:5">
      <c r="A205" s="16">
        <v>11</v>
      </c>
      <c r="B205" s="4" t="s">
        <v>442</v>
      </c>
      <c r="C205" s="16" t="s">
        <v>87</v>
      </c>
      <c r="D205" s="19" t="s">
        <v>443</v>
      </c>
      <c r="E205" s="11">
        <v>167773</v>
      </c>
    </row>
    <row r="206" spans="1:5">
      <c r="A206" s="16">
        <v>12</v>
      </c>
      <c r="B206" s="4" t="s">
        <v>444</v>
      </c>
      <c r="C206" s="16" t="s">
        <v>91</v>
      </c>
      <c r="D206" s="19" t="s">
        <v>445</v>
      </c>
      <c r="E206" s="11">
        <v>26391</v>
      </c>
    </row>
    <row r="207" spans="1:5" ht="50">
      <c r="A207" s="16">
        <v>13</v>
      </c>
      <c r="B207" s="4" t="s">
        <v>446</v>
      </c>
      <c r="C207" s="16" t="s">
        <v>94</v>
      </c>
      <c r="D207" s="19" t="s">
        <v>447</v>
      </c>
      <c r="E207" s="11">
        <v>75172</v>
      </c>
    </row>
    <row r="208" spans="1:5">
      <c r="A208" s="16">
        <v>14</v>
      </c>
      <c r="B208" s="4" t="s">
        <v>448</v>
      </c>
      <c r="C208" s="16" t="s">
        <v>97</v>
      </c>
      <c r="D208" s="19" t="s">
        <v>449</v>
      </c>
      <c r="E208" s="11">
        <v>21777</v>
      </c>
    </row>
    <row r="209" spans="1:5">
      <c r="A209" s="16">
        <v>15</v>
      </c>
      <c r="B209" s="4" t="s">
        <v>450</v>
      </c>
      <c r="C209" s="16" t="s">
        <v>100</v>
      </c>
      <c r="D209" s="19" t="s">
        <v>451</v>
      </c>
      <c r="E209" s="11">
        <v>90416</v>
      </c>
    </row>
    <row r="210" spans="1:5" ht="25">
      <c r="A210" s="16">
        <v>16</v>
      </c>
      <c r="B210" s="4" t="s">
        <v>452</v>
      </c>
      <c r="C210" s="16" t="s">
        <v>89</v>
      </c>
      <c r="D210" s="19" t="s">
        <v>453</v>
      </c>
      <c r="E210" s="11">
        <v>6381</v>
      </c>
    </row>
    <row r="211" spans="1:5" ht="25">
      <c r="A211" s="16">
        <v>17</v>
      </c>
      <c r="B211" s="4" t="s">
        <v>454</v>
      </c>
      <c r="C211" s="16" t="s">
        <v>105</v>
      </c>
      <c r="D211" s="19" t="s">
        <v>455</v>
      </c>
      <c r="E211" s="11">
        <v>74895</v>
      </c>
    </row>
    <row r="212" spans="1:5" ht="25">
      <c r="A212" s="16">
        <v>18</v>
      </c>
      <c r="B212" s="4" t="s">
        <v>456</v>
      </c>
      <c r="C212" s="16" t="s">
        <v>108</v>
      </c>
      <c r="D212" s="19" t="s">
        <v>457</v>
      </c>
      <c r="E212" s="11">
        <v>8066</v>
      </c>
    </row>
    <row r="213" spans="1:5" ht="88.5">
      <c r="A213" s="16">
        <v>19</v>
      </c>
      <c r="B213" s="4" t="s">
        <v>458</v>
      </c>
      <c r="C213" s="16" t="s">
        <v>92</v>
      </c>
      <c r="D213" s="19" t="s">
        <v>459</v>
      </c>
      <c r="E213" s="11">
        <v>24491</v>
      </c>
    </row>
    <row r="214" spans="1:5" ht="76">
      <c r="A214" s="16">
        <v>20</v>
      </c>
      <c r="B214" s="4" t="s">
        <v>460</v>
      </c>
      <c r="C214" s="16" t="s">
        <v>113</v>
      </c>
      <c r="D214" s="19" t="s">
        <v>461</v>
      </c>
      <c r="E214" s="11">
        <v>10119</v>
      </c>
    </row>
    <row r="215" spans="1:5">
      <c r="A215" s="16">
        <v>21</v>
      </c>
      <c r="B215" s="4" t="s">
        <v>462</v>
      </c>
      <c r="C215" s="16" t="s">
        <v>116</v>
      </c>
      <c r="D215" s="19" t="s">
        <v>463</v>
      </c>
      <c r="E215" s="11">
        <v>16514</v>
      </c>
    </row>
    <row r="216" spans="1:5" ht="50">
      <c r="A216" s="16">
        <v>22</v>
      </c>
      <c r="B216" s="4" t="s">
        <v>464</v>
      </c>
      <c r="C216" s="16" t="s">
        <v>95</v>
      </c>
      <c r="D216" s="19" t="s">
        <v>465</v>
      </c>
      <c r="E216" s="11">
        <v>117434</v>
      </c>
    </row>
    <row r="217" spans="1:5">
      <c r="A217" s="16">
        <v>23</v>
      </c>
      <c r="B217" s="4" t="s">
        <v>466</v>
      </c>
      <c r="C217" s="16" t="s">
        <v>122</v>
      </c>
      <c r="D217" s="19" t="s">
        <v>467</v>
      </c>
      <c r="E217" s="11">
        <v>77387</v>
      </c>
    </row>
    <row r="218" spans="1:5" ht="25">
      <c r="A218" s="16">
        <v>24</v>
      </c>
      <c r="B218" s="4" t="s">
        <v>468</v>
      </c>
      <c r="C218" s="16" t="s">
        <v>125</v>
      </c>
      <c r="D218" s="19" t="s">
        <v>469</v>
      </c>
      <c r="E218" s="11">
        <v>12817</v>
      </c>
    </row>
    <row r="219" spans="1:5" ht="25">
      <c r="A219" s="16">
        <v>25</v>
      </c>
      <c r="B219" s="4" t="s">
        <v>470</v>
      </c>
      <c r="C219" s="16" t="s">
        <v>129</v>
      </c>
      <c r="D219" s="19" t="s">
        <v>471</v>
      </c>
      <c r="E219" s="11">
        <v>49644</v>
      </c>
    </row>
    <row r="220" spans="1:5" ht="25">
      <c r="A220" s="16">
        <v>26</v>
      </c>
      <c r="B220" s="4" t="s">
        <v>472</v>
      </c>
      <c r="C220" s="16" t="s">
        <v>133</v>
      </c>
      <c r="D220" s="19" t="s">
        <v>473</v>
      </c>
      <c r="E220" s="11">
        <v>23247</v>
      </c>
    </row>
    <row r="221" spans="1:5" ht="25">
      <c r="A221" s="16">
        <v>27</v>
      </c>
      <c r="B221" s="4" t="s">
        <v>474</v>
      </c>
      <c r="C221" s="16" t="s">
        <v>137</v>
      </c>
      <c r="D221" s="19" t="s">
        <v>475</v>
      </c>
      <c r="E221" s="11">
        <v>16746</v>
      </c>
    </row>
    <row r="222" spans="1:5">
      <c r="A222" s="16">
        <v>28</v>
      </c>
      <c r="B222" s="4" t="s">
        <v>476</v>
      </c>
      <c r="C222" s="16" t="s">
        <v>140</v>
      </c>
      <c r="D222" s="19" t="s">
        <v>477</v>
      </c>
      <c r="E222" s="11">
        <v>154292</v>
      </c>
    </row>
    <row r="223" spans="1:5">
      <c r="A223" s="16">
        <v>29</v>
      </c>
      <c r="B223" s="4" t="s">
        <v>478</v>
      </c>
      <c r="C223" s="16" t="s">
        <v>98</v>
      </c>
      <c r="D223" s="19" t="s">
        <v>479</v>
      </c>
      <c r="E223" s="11">
        <v>23309</v>
      </c>
    </row>
    <row r="224" spans="1:5" ht="13">
      <c r="A224" s="16">
        <v>30</v>
      </c>
      <c r="B224" s="4" t="s">
        <v>480</v>
      </c>
      <c r="C224" s="16" t="s">
        <v>146</v>
      </c>
      <c r="D224" s="19" t="s">
        <v>481</v>
      </c>
      <c r="E224" s="12">
        <v>639</v>
      </c>
    </row>
    <row r="225" spans="1:5" ht="50.5">
      <c r="A225" s="16">
        <v>31</v>
      </c>
      <c r="B225" s="4" t="s">
        <v>482</v>
      </c>
      <c r="C225" s="16" t="s">
        <v>101</v>
      </c>
      <c r="D225" s="19" t="s">
        <v>483</v>
      </c>
      <c r="E225" s="11">
        <v>31269</v>
      </c>
    </row>
    <row r="226" spans="1:5" ht="38">
      <c r="A226" s="16">
        <v>32</v>
      </c>
      <c r="B226" s="4" t="s">
        <v>484</v>
      </c>
      <c r="C226" s="16" t="s">
        <v>218</v>
      </c>
      <c r="D226" s="19" t="s">
        <v>485</v>
      </c>
      <c r="E226" s="11">
        <v>29430</v>
      </c>
    </row>
    <row r="227" spans="1:5">
      <c r="A227" s="16">
        <v>33</v>
      </c>
      <c r="B227" s="4" t="s">
        <v>486</v>
      </c>
      <c r="C227" s="16" t="s">
        <v>221</v>
      </c>
      <c r="D227" s="19" t="s">
        <v>487</v>
      </c>
      <c r="E227" s="11">
        <v>13129</v>
      </c>
    </row>
    <row r="228" spans="1:5">
      <c r="A228" s="16">
        <v>34</v>
      </c>
      <c r="B228" s="4" t="s">
        <v>488</v>
      </c>
      <c r="C228" s="16" t="s">
        <v>103</v>
      </c>
      <c r="D228" s="19" t="s">
        <v>489</v>
      </c>
      <c r="E228" s="12">
        <v>230</v>
      </c>
    </row>
    <row r="229" spans="1:5">
      <c r="A229" s="16">
        <v>35</v>
      </c>
      <c r="B229" s="4" t="s">
        <v>488</v>
      </c>
      <c r="E229" s="1"/>
    </row>
    <row r="230" spans="1:5">
      <c r="A230" s="16">
        <v>36</v>
      </c>
      <c r="B230" s="4" t="s">
        <v>490</v>
      </c>
      <c r="C230" s="16" t="s">
        <v>226</v>
      </c>
      <c r="D230" s="19" t="s">
        <v>491</v>
      </c>
      <c r="E230" s="12">
        <v>113</v>
      </c>
    </row>
    <row r="231" spans="1:5" ht="25">
      <c r="A231" s="16">
        <v>37</v>
      </c>
      <c r="B231" s="4" t="s">
        <v>492</v>
      </c>
      <c r="C231" s="16" t="s">
        <v>106</v>
      </c>
      <c r="D231" s="19" t="s">
        <v>493</v>
      </c>
      <c r="E231" s="12">
        <v>440</v>
      </c>
    </row>
    <row r="232" spans="1:5" ht="37.5">
      <c r="A232" s="16">
        <v>38</v>
      </c>
      <c r="B232" s="4" t="s">
        <v>494</v>
      </c>
      <c r="C232" s="16" t="s">
        <v>231</v>
      </c>
      <c r="D232" s="19" t="s">
        <v>495</v>
      </c>
      <c r="E232" s="11">
        <v>330927</v>
      </c>
    </row>
    <row r="233" spans="1:5" ht="25">
      <c r="A233" s="16">
        <v>39</v>
      </c>
      <c r="B233" s="4" t="s">
        <v>496</v>
      </c>
      <c r="C233" s="16" t="s">
        <v>109</v>
      </c>
      <c r="D233" s="19" t="s">
        <v>497</v>
      </c>
      <c r="E233" s="11">
        <v>492358</v>
      </c>
    </row>
    <row r="234" spans="1:5">
      <c r="A234" s="16">
        <v>40</v>
      </c>
      <c r="B234" s="4" t="s">
        <v>498</v>
      </c>
      <c r="C234" s="16" t="s">
        <v>236</v>
      </c>
      <c r="D234" s="19" t="s">
        <v>499</v>
      </c>
      <c r="E234" s="11">
        <v>11444</v>
      </c>
    </row>
    <row r="235" spans="1:5">
      <c r="A235" s="16">
        <v>41</v>
      </c>
      <c r="B235" s="4" t="s">
        <v>500</v>
      </c>
      <c r="C235" s="16" t="s">
        <v>239</v>
      </c>
      <c r="D235" s="19" t="s">
        <v>501</v>
      </c>
      <c r="E235" s="11">
        <v>1442676</v>
      </c>
    </row>
    <row r="236" spans="1:5" ht="25">
      <c r="A236" s="16">
        <v>42</v>
      </c>
      <c r="B236" s="4" t="s">
        <v>502</v>
      </c>
      <c r="C236" s="16" t="s">
        <v>111</v>
      </c>
      <c r="D236" s="19" t="s">
        <v>503</v>
      </c>
      <c r="E236" s="12">
        <v>752</v>
      </c>
    </row>
    <row r="237" spans="1:5" ht="37.5">
      <c r="A237" s="16">
        <v>43</v>
      </c>
      <c r="B237" s="4" t="s">
        <v>504</v>
      </c>
      <c r="C237" s="16" t="s">
        <v>244</v>
      </c>
      <c r="D237" s="19" t="s">
        <v>505</v>
      </c>
      <c r="E237" s="11">
        <v>2215984</v>
      </c>
    </row>
    <row r="238" spans="1:5">
      <c r="A238" s="16">
        <v>44</v>
      </c>
      <c r="B238" s="4" t="s">
        <v>506</v>
      </c>
      <c r="C238" s="16" t="s">
        <v>114</v>
      </c>
      <c r="D238" s="19" t="s">
        <v>507</v>
      </c>
      <c r="E238" s="11">
        <v>1769</v>
      </c>
    </row>
    <row r="239" spans="1:5">
      <c r="A239" s="16">
        <v>45</v>
      </c>
      <c r="B239" s="4" t="s">
        <v>320</v>
      </c>
      <c r="C239" s="16" t="s">
        <v>249</v>
      </c>
      <c r="D239" s="19" t="s">
        <v>322</v>
      </c>
      <c r="E239" s="11">
        <v>5136120</v>
      </c>
    </row>
    <row r="240" spans="1:5">
      <c r="A240" s="16">
        <v>46</v>
      </c>
      <c r="B240" s="4" t="s">
        <v>414</v>
      </c>
      <c r="C240" s="16" t="s">
        <v>117</v>
      </c>
      <c r="D240" s="19" t="s">
        <v>508</v>
      </c>
      <c r="E240" s="11">
        <v>1706</v>
      </c>
    </row>
    <row r="241" spans="1:5">
      <c r="C241" s="16" t="s">
        <v>254</v>
      </c>
      <c r="D241" s="4" t="s">
        <v>509</v>
      </c>
      <c r="E241" s="11">
        <v>32463593</v>
      </c>
    </row>
    <row r="242" spans="1:5">
      <c r="C242" s="16" t="s">
        <v>257</v>
      </c>
      <c r="D242" s="4" t="s">
        <v>510</v>
      </c>
      <c r="E242" s="11">
        <v>1411</v>
      </c>
    </row>
    <row r="243" spans="1:5" ht="13" thickBot="1">
      <c r="E243" s="11"/>
    </row>
    <row r="244" spans="1:5">
      <c r="A244" s="22"/>
      <c r="B244" s="23"/>
      <c r="C244" s="22"/>
      <c r="D244" s="23"/>
      <c r="E244" s="24"/>
    </row>
    <row r="245" spans="1:5" ht="13">
      <c r="A245" s="26" t="s">
        <v>511</v>
      </c>
    </row>
    <row r="246" spans="1:5" ht="26.9" customHeight="1" thickBot="1">
      <c r="A246" s="105" t="s">
        <v>512</v>
      </c>
      <c r="B246" s="105"/>
      <c r="C246" s="105"/>
      <c r="D246" s="105"/>
      <c r="E246" s="105"/>
    </row>
    <row r="247" spans="1:5" ht="13.5" customHeight="1" thickBot="1">
      <c r="A247" s="104" t="s">
        <v>154</v>
      </c>
      <c r="B247" s="104"/>
      <c r="C247" s="104" t="s">
        <v>40</v>
      </c>
      <c r="D247" s="104"/>
      <c r="E247" s="27" t="s">
        <v>41</v>
      </c>
    </row>
    <row r="248" spans="1:5" ht="62.5">
      <c r="A248" s="20">
        <v>1</v>
      </c>
      <c r="B248" s="18" t="s">
        <v>513</v>
      </c>
      <c r="C248" s="3" t="s">
        <v>43</v>
      </c>
      <c r="D248" s="19" t="s">
        <v>514</v>
      </c>
      <c r="E248" s="11">
        <v>298571</v>
      </c>
    </row>
    <row r="249" spans="1:5" ht="25.5">
      <c r="A249" s="20">
        <v>2</v>
      </c>
      <c r="B249" s="18" t="s">
        <v>515</v>
      </c>
      <c r="C249" s="3" t="s">
        <v>76</v>
      </c>
      <c r="D249" s="19" t="s">
        <v>425</v>
      </c>
      <c r="E249" s="11">
        <v>127030</v>
      </c>
    </row>
    <row r="250" spans="1:5" ht="76">
      <c r="A250" s="20">
        <v>3</v>
      </c>
      <c r="B250" s="18" t="s">
        <v>516</v>
      </c>
      <c r="C250" s="3" t="s">
        <v>49</v>
      </c>
      <c r="D250" s="19" t="s">
        <v>517</v>
      </c>
      <c r="E250" s="11">
        <v>233440</v>
      </c>
    </row>
    <row r="251" spans="1:5">
      <c r="A251" s="20">
        <v>4</v>
      </c>
      <c r="B251" s="18" t="s">
        <v>518</v>
      </c>
      <c r="C251" s="3" t="s">
        <v>52</v>
      </c>
      <c r="D251" s="19" t="s">
        <v>429</v>
      </c>
      <c r="E251" s="11">
        <v>439457</v>
      </c>
    </row>
    <row r="252" spans="1:5">
      <c r="A252" s="20">
        <v>5</v>
      </c>
      <c r="B252" s="18" t="s">
        <v>519</v>
      </c>
      <c r="C252" s="3" t="s">
        <v>55</v>
      </c>
      <c r="D252" s="19" t="s">
        <v>520</v>
      </c>
      <c r="E252" s="11">
        <v>54716</v>
      </c>
    </row>
    <row r="253" spans="1:5">
      <c r="A253" s="20">
        <v>6</v>
      </c>
      <c r="B253" s="18" t="s">
        <v>521</v>
      </c>
      <c r="C253" s="3" t="s">
        <v>58</v>
      </c>
      <c r="D253" s="19" t="s">
        <v>522</v>
      </c>
      <c r="E253" s="11">
        <v>50500</v>
      </c>
    </row>
    <row r="254" spans="1:5" ht="37.5">
      <c r="A254" s="20">
        <v>7</v>
      </c>
      <c r="B254" s="18" t="s">
        <v>523</v>
      </c>
      <c r="C254" s="3" t="s">
        <v>61</v>
      </c>
      <c r="D254" s="19" t="s">
        <v>524</v>
      </c>
      <c r="E254" s="11">
        <v>38474</v>
      </c>
    </row>
    <row r="255" spans="1:5">
      <c r="A255" s="20">
        <v>8</v>
      </c>
      <c r="B255" s="18" t="s">
        <v>525</v>
      </c>
      <c r="C255" s="3" t="s">
        <v>64</v>
      </c>
      <c r="D255" s="19" t="s">
        <v>526</v>
      </c>
      <c r="E255" s="11">
        <v>116044</v>
      </c>
    </row>
    <row r="256" spans="1:5" ht="50">
      <c r="A256" s="20">
        <v>9</v>
      </c>
      <c r="B256" s="18" t="s">
        <v>527</v>
      </c>
      <c r="C256" s="3" t="s">
        <v>66</v>
      </c>
      <c r="D256" s="19" t="s">
        <v>528</v>
      </c>
      <c r="E256" s="11">
        <v>25611</v>
      </c>
    </row>
    <row r="257" spans="1:5" ht="25">
      <c r="A257" s="20">
        <v>10</v>
      </c>
      <c r="B257" s="18" t="s">
        <v>529</v>
      </c>
      <c r="C257" s="3" t="s">
        <v>68</v>
      </c>
      <c r="D257" s="19" t="s">
        <v>530</v>
      </c>
      <c r="E257" s="12">
        <v>345</v>
      </c>
    </row>
    <row r="258" spans="1:5">
      <c r="A258" s="20">
        <v>11</v>
      </c>
      <c r="B258" s="18" t="s">
        <v>531</v>
      </c>
      <c r="C258" s="3" t="s">
        <v>87</v>
      </c>
      <c r="D258" s="19" t="s">
        <v>532</v>
      </c>
      <c r="E258" s="11">
        <v>43571</v>
      </c>
    </row>
    <row r="259" spans="1:5">
      <c r="A259" s="20">
        <v>12</v>
      </c>
      <c r="B259" s="18" t="s">
        <v>533</v>
      </c>
      <c r="C259" s="3" t="s">
        <v>91</v>
      </c>
      <c r="D259" s="19" t="s">
        <v>534</v>
      </c>
      <c r="E259" s="11">
        <v>7505</v>
      </c>
    </row>
    <row r="260" spans="1:5">
      <c r="A260" s="20">
        <v>13</v>
      </c>
      <c r="B260" s="18" t="s">
        <v>535</v>
      </c>
      <c r="C260" s="3" t="s">
        <v>94</v>
      </c>
      <c r="D260" s="19" t="s">
        <v>536</v>
      </c>
      <c r="E260" s="11">
        <v>68789</v>
      </c>
    </row>
    <row r="261" spans="1:5">
      <c r="A261" s="20">
        <v>14</v>
      </c>
      <c r="B261" s="18" t="s">
        <v>537</v>
      </c>
      <c r="C261" s="3" t="s">
        <v>97</v>
      </c>
      <c r="D261" s="19" t="s">
        <v>538</v>
      </c>
      <c r="E261" s="11">
        <v>1143</v>
      </c>
    </row>
    <row r="262" spans="1:5">
      <c r="A262" s="20">
        <v>15</v>
      </c>
      <c r="B262" s="18" t="s">
        <v>539</v>
      </c>
      <c r="C262" s="3" t="s">
        <v>100</v>
      </c>
      <c r="D262" s="19" t="s">
        <v>540</v>
      </c>
      <c r="E262" s="11">
        <v>264619</v>
      </c>
    </row>
    <row r="263" spans="1:5">
      <c r="A263" s="20">
        <v>16</v>
      </c>
      <c r="B263" s="18" t="s">
        <v>541</v>
      </c>
      <c r="C263" s="3" t="s">
        <v>89</v>
      </c>
      <c r="D263" s="19" t="s">
        <v>542</v>
      </c>
      <c r="E263" s="11">
        <v>594979</v>
      </c>
    </row>
    <row r="264" spans="1:5">
      <c r="A264" s="20">
        <v>17</v>
      </c>
      <c r="B264" s="18" t="s">
        <v>543</v>
      </c>
      <c r="C264" s="3" t="s">
        <v>105</v>
      </c>
      <c r="D264" s="19" t="s">
        <v>301</v>
      </c>
      <c r="E264" s="11">
        <v>95342</v>
      </c>
    </row>
    <row r="265" spans="1:5">
      <c r="A265" s="20">
        <v>18</v>
      </c>
      <c r="B265" s="18" t="s">
        <v>544</v>
      </c>
      <c r="C265" s="3" t="s">
        <v>108</v>
      </c>
      <c r="D265" s="19" t="s">
        <v>304</v>
      </c>
      <c r="E265" s="11">
        <v>663401</v>
      </c>
    </row>
    <row r="266" spans="1:5">
      <c r="A266" s="20">
        <v>19</v>
      </c>
      <c r="B266" s="18" t="s">
        <v>545</v>
      </c>
      <c r="C266" s="3" t="s">
        <v>92</v>
      </c>
      <c r="D266" s="19" t="s">
        <v>307</v>
      </c>
      <c r="E266" s="11">
        <v>246174</v>
      </c>
    </row>
    <row r="267" spans="1:5">
      <c r="A267" s="20">
        <v>20</v>
      </c>
      <c r="B267" s="18" t="s">
        <v>546</v>
      </c>
      <c r="C267" s="3" t="s">
        <v>113</v>
      </c>
      <c r="D267" s="19" t="s">
        <v>313</v>
      </c>
      <c r="E267" s="11">
        <v>411893</v>
      </c>
    </row>
    <row r="268" spans="1:5">
      <c r="A268" s="20">
        <v>21</v>
      </c>
      <c r="B268" s="18" t="s">
        <v>547</v>
      </c>
      <c r="C268" s="3" t="s">
        <v>116</v>
      </c>
      <c r="D268" s="19" t="s">
        <v>410</v>
      </c>
      <c r="E268" s="11">
        <v>768986</v>
      </c>
    </row>
    <row r="269" spans="1:5">
      <c r="A269" s="20">
        <v>22</v>
      </c>
      <c r="B269" s="18" t="s">
        <v>548</v>
      </c>
      <c r="C269" s="3" t="s">
        <v>95</v>
      </c>
      <c r="D269" s="19" t="s">
        <v>412</v>
      </c>
      <c r="E269" s="11">
        <v>2566567</v>
      </c>
    </row>
    <row r="270" spans="1:5">
      <c r="A270" s="20">
        <v>23</v>
      </c>
      <c r="B270" s="18" t="s">
        <v>549</v>
      </c>
      <c r="C270" s="3" t="s">
        <v>122</v>
      </c>
      <c r="D270" s="19" t="s">
        <v>550</v>
      </c>
      <c r="E270" s="11">
        <v>3728902</v>
      </c>
    </row>
    <row r="271" spans="1:5">
      <c r="A271" s="20">
        <v>24</v>
      </c>
      <c r="B271" s="18" t="s">
        <v>551</v>
      </c>
      <c r="C271" s="3" t="s">
        <v>125</v>
      </c>
      <c r="D271" s="19" t="s">
        <v>552</v>
      </c>
      <c r="E271" s="12">
        <v>563</v>
      </c>
    </row>
    <row r="272" spans="1:5">
      <c r="C272" s="3" t="s">
        <v>129</v>
      </c>
      <c r="D272" s="4" t="s">
        <v>553</v>
      </c>
      <c r="E272" s="11">
        <v>30491202</v>
      </c>
    </row>
    <row r="273" spans="1:5">
      <c r="C273" s="3" t="s">
        <v>133</v>
      </c>
      <c r="D273" s="4" t="s">
        <v>554</v>
      </c>
      <c r="E273" s="12">
        <v>494</v>
      </c>
    </row>
    <row r="274" spans="1:5" ht="13" thickBot="1">
      <c r="C274" s="3"/>
      <c r="E274" s="12"/>
    </row>
    <row r="275" spans="1:5">
      <c r="A275" s="22"/>
      <c r="B275" s="23"/>
      <c r="C275" s="22"/>
      <c r="D275" s="23"/>
      <c r="E275" s="24"/>
    </row>
    <row r="277" spans="1:5" ht="13">
      <c r="A277" s="26" t="s">
        <v>555</v>
      </c>
    </row>
    <row r="278" spans="1:5" ht="26.25" customHeight="1" thickBot="1">
      <c r="A278" s="105" t="s">
        <v>556</v>
      </c>
      <c r="B278" s="105"/>
      <c r="C278" s="105"/>
      <c r="D278" s="105"/>
      <c r="E278" s="105"/>
    </row>
    <row r="279" spans="1:5" ht="13.5" customHeight="1" thickBot="1">
      <c r="A279" s="104" t="s">
        <v>154</v>
      </c>
      <c r="B279" s="104"/>
      <c r="C279" s="104" t="s">
        <v>40</v>
      </c>
      <c r="D279" s="104"/>
      <c r="E279" s="27" t="s">
        <v>41</v>
      </c>
    </row>
    <row r="280" spans="1:5">
      <c r="A280" s="16">
        <v>1</v>
      </c>
      <c r="B280" s="18" t="s">
        <v>557</v>
      </c>
      <c r="C280" s="3" t="s">
        <v>43</v>
      </c>
      <c r="D280" s="19" t="s">
        <v>558</v>
      </c>
      <c r="E280" s="11">
        <v>1929</v>
      </c>
    </row>
    <row r="281" spans="1:5" ht="137.5">
      <c r="A281" s="16">
        <v>2</v>
      </c>
      <c r="B281" s="18" t="s">
        <v>559</v>
      </c>
      <c r="C281" s="3" t="s">
        <v>76</v>
      </c>
      <c r="D281" s="19" t="s">
        <v>560</v>
      </c>
      <c r="E281" s="11">
        <v>1443</v>
      </c>
    </row>
    <row r="282" spans="1:5" ht="25">
      <c r="A282" s="16">
        <v>3</v>
      </c>
      <c r="B282" s="18" t="s">
        <v>561</v>
      </c>
      <c r="C282" s="3" t="s">
        <v>49</v>
      </c>
      <c r="D282" s="19" t="s">
        <v>562</v>
      </c>
      <c r="E282" s="11">
        <v>41794</v>
      </c>
    </row>
    <row r="283" spans="1:5">
      <c r="A283" s="16">
        <v>4</v>
      </c>
      <c r="B283" s="18" t="s">
        <v>563</v>
      </c>
      <c r="C283" s="3" t="s">
        <v>52</v>
      </c>
      <c r="D283" s="19" t="s">
        <v>564</v>
      </c>
      <c r="E283" s="11">
        <v>42535</v>
      </c>
    </row>
    <row r="284" spans="1:5">
      <c r="A284" s="16">
        <v>5</v>
      </c>
      <c r="B284" s="18" t="s">
        <v>565</v>
      </c>
      <c r="C284" s="3" t="s">
        <v>55</v>
      </c>
      <c r="D284" s="19" t="s">
        <v>566</v>
      </c>
      <c r="E284" s="11">
        <v>35847</v>
      </c>
    </row>
    <row r="285" spans="1:5" ht="50">
      <c r="A285" s="16">
        <v>6</v>
      </c>
      <c r="B285" s="18" t="s">
        <v>567</v>
      </c>
      <c r="C285" s="3" t="s">
        <v>58</v>
      </c>
      <c r="D285" s="19" t="s">
        <v>568</v>
      </c>
      <c r="E285" s="11">
        <v>110516</v>
      </c>
    </row>
    <row r="286" spans="1:5">
      <c r="A286" s="16">
        <v>7</v>
      </c>
      <c r="B286" s="18" t="s">
        <v>569</v>
      </c>
      <c r="C286" s="3" t="s">
        <v>61</v>
      </c>
      <c r="D286" s="19" t="s">
        <v>570</v>
      </c>
      <c r="E286" s="11">
        <v>24777</v>
      </c>
    </row>
    <row r="287" spans="1:5">
      <c r="A287" s="16">
        <v>8</v>
      </c>
      <c r="B287" s="18" t="s">
        <v>571</v>
      </c>
      <c r="C287" s="3" t="s">
        <v>64</v>
      </c>
      <c r="D287" s="19" t="s">
        <v>572</v>
      </c>
      <c r="E287" s="11">
        <v>5824</v>
      </c>
    </row>
    <row r="288" spans="1:5" ht="325">
      <c r="A288" s="16">
        <v>9</v>
      </c>
      <c r="B288" s="18" t="s">
        <v>573</v>
      </c>
      <c r="C288" s="3" t="s">
        <v>106</v>
      </c>
      <c r="D288" s="19" t="s">
        <v>574</v>
      </c>
      <c r="E288" s="11">
        <v>29408</v>
      </c>
    </row>
    <row r="289" spans="1:5">
      <c r="A289" s="16">
        <v>10</v>
      </c>
      <c r="B289" s="18" t="s">
        <v>575</v>
      </c>
      <c r="C289" s="3" t="s">
        <v>68</v>
      </c>
      <c r="D289" s="19" t="s">
        <v>576</v>
      </c>
      <c r="E289" s="11">
        <v>137501</v>
      </c>
    </row>
    <row r="290" spans="1:5">
      <c r="A290" s="16">
        <v>11</v>
      </c>
      <c r="B290" s="18" t="s">
        <v>577</v>
      </c>
      <c r="C290" s="3" t="s">
        <v>87</v>
      </c>
      <c r="D290" s="19" t="s">
        <v>578</v>
      </c>
      <c r="E290" s="11">
        <v>20431</v>
      </c>
    </row>
    <row r="291" spans="1:5" ht="25">
      <c r="A291" s="16">
        <v>12</v>
      </c>
      <c r="B291" s="18" t="s">
        <v>579</v>
      </c>
      <c r="C291" s="3" t="s">
        <v>91</v>
      </c>
      <c r="D291" s="19" t="s">
        <v>580</v>
      </c>
      <c r="E291" s="11">
        <v>9951</v>
      </c>
    </row>
    <row r="292" spans="1:5" ht="25">
      <c r="A292" s="16">
        <v>13</v>
      </c>
      <c r="B292" s="18" t="s">
        <v>581</v>
      </c>
      <c r="C292" s="3" t="s">
        <v>94</v>
      </c>
      <c r="D292" s="19" t="s">
        <v>582</v>
      </c>
      <c r="E292" s="11">
        <v>17216</v>
      </c>
    </row>
    <row r="293" spans="1:5">
      <c r="A293" s="16">
        <v>14</v>
      </c>
      <c r="B293" s="18" t="s">
        <v>583</v>
      </c>
      <c r="C293" s="3" t="s">
        <v>97</v>
      </c>
      <c r="D293" s="19" t="s">
        <v>584</v>
      </c>
      <c r="E293" s="11">
        <v>9193</v>
      </c>
    </row>
    <row r="294" spans="1:5" ht="112.5">
      <c r="A294" s="16">
        <v>15</v>
      </c>
      <c r="B294" s="18" t="s">
        <v>585</v>
      </c>
      <c r="C294" s="3" t="s">
        <v>100</v>
      </c>
      <c r="D294" s="19" t="s">
        <v>586</v>
      </c>
      <c r="E294" s="11">
        <v>21363</v>
      </c>
    </row>
    <row r="295" spans="1:5">
      <c r="A295" s="16">
        <v>16</v>
      </c>
      <c r="B295" s="18" t="s">
        <v>587</v>
      </c>
      <c r="C295" s="3" t="s">
        <v>89</v>
      </c>
      <c r="D295" s="19" t="s">
        <v>588</v>
      </c>
      <c r="E295" s="11">
        <v>44072</v>
      </c>
    </row>
    <row r="296" spans="1:5">
      <c r="A296" s="16">
        <v>17</v>
      </c>
      <c r="B296" s="18" t="s">
        <v>589</v>
      </c>
      <c r="C296" s="3" t="s">
        <v>105</v>
      </c>
      <c r="D296" s="19" t="s">
        <v>590</v>
      </c>
      <c r="E296" s="11">
        <v>257483</v>
      </c>
    </row>
    <row r="297" spans="1:5">
      <c r="A297" s="16">
        <v>18</v>
      </c>
      <c r="B297" s="18" t="s">
        <v>591</v>
      </c>
      <c r="C297" s="3" t="s">
        <v>108</v>
      </c>
      <c r="D297" s="19" t="s">
        <v>592</v>
      </c>
      <c r="E297" s="11">
        <v>2714</v>
      </c>
    </row>
    <row r="298" spans="1:5">
      <c r="A298" s="16">
        <v>19</v>
      </c>
      <c r="B298" s="18" t="s">
        <v>593</v>
      </c>
      <c r="C298" s="3" t="s">
        <v>92</v>
      </c>
      <c r="D298" s="19" t="s">
        <v>594</v>
      </c>
      <c r="E298" s="11">
        <v>529883</v>
      </c>
    </row>
    <row r="299" spans="1:5" ht="25">
      <c r="A299" s="16">
        <v>20</v>
      </c>
      <c r="B299" s="18" t="s">
        <v>595</v>
      </c>
      <c r="C299" s="3" t="s">
        <v>113</v>
      </c>
      <c r="D299" s="19" t="s">
        <v>596</v>
      </c>
      <c r="E299" s="11">
        <v>238855</v>
      </c>
    </row>
    <row r="300" spans="1:5">
      <c r="A300" s="16">
        <v>21</v>
      </c>
      <c r="B300" s="18" t="s">
        <v>597</v>
      </c>
      <c r="C300" s="3" t="s">
        <v>116</v>
      </c>
      <c r="D300" s="19" t="s">
        <v>598</v>
      </c>
      <c r="E300" s="11">
        <v>730873</v>
      </c>
    </row>
    <row r="301" spans="1:5">
      <c r="A301" s="16">
        <v>22</v>
      </c>
      <c r="B301" s="18" t="s">
        <v>599</v>
      </c>
      <c r="C301" s="3" t="s">
        <v>95</v>
      </c>
      <c r="D301" s="19" t="s">
        <v>298</v>
      </c>
      <c r="E301" s="11">
        <v>595016</v>
      </c>
    </row>
    <row r="302" spans="1:5">
      <c r="A302" s="16">
        <v>23</v>
      </c>
      <c r="B302" s="18" t="s">
        <v>600</v>
      </c>
      <c r="C302" s="3" t="s">
        <v>122</v>
      </c>
      <c r="D302" s="19" t="s">
        <v>301</v>
      </c>
      <c r="E302" s="11">
        <v>95343</v>
      </c>
    </row>
    <row r="303" spans="1:5">
      <c r="A303" s="16">
        <v>24</v>
      </c>
      <c r="B303" s="18" t="s">
        <v>601</v>
      </c>
      <c r="C303" s="3" t="s">
        <v>125</v>
      </c>
      <c r="D303" s="19" t="s">
        <v>304</v>
      </c>
      <c r="E303" s="11">
        <v>663542</v>
      </c>
    </row>
    <row r="304" spans="1:5">
      <c r="A304" s="16">
        <v>25</v>
      </c>
      <c r="B304" s="18" t="s">
        <v>602</v>
      </c>
      <c r="C304" s="3" t="s">
        <v>129</v>
      </c>
      <c r="D304" s="19" t="s">
        <v>307</v>
      </c>
      <c r="E304" s="11">
        <v>246203</v>
      </c>
    </row>
    <row r="305" spans="1:5">
      <c r="A305" s="16">
        <v>26</v>
      </c>
      <c r="B305" s="18" t="s">
        <v>603</v>
      </c>
      <c r="C305" s="3" t="s">
        <v>133</v>
      </c>
      <c r="D305" s="19" t="s">
        <v>407</v>
      </c>
      <c r="E305" s="11">
        <v>2601114</v>
      </c>
    </row>
    <row r="306" spans="1:5">
      <c r="A306" s="16">
        <v>27</v>
      </c>
      <c r="B306" s="18" t="s">
        <v>604</v>
      </c>
      <c r="C306" s="3" t="s">
        <v>137</v>
      </c>
      <c r="D306" s="19" t="s">
        <v>313</v>
      </c>
      <c r="E306" s="11">
        <v>411960</v>
      </c>
    </row>
    <row r="307" spans="1:5">
      <c r="A307" s="16">
        <v>28</v>
      </c>
      <c r="B307" s="18" t="s">
        <v>605</v>
      </c>
      <c r="C307" s="3" t="s">
        <v>140</v>
      </c>
      <c r="D307" s="19" t="s">
        <v>410</v>
      </c>
      <c r="E307" s="11">
        <v>769156</v>
      </c>
    </row>
    <row r="308" spans="1:5">
      <c r="A308" s="16">
        <v>29</v>
      </c>
      <c r="B308" s="18" t="s">
        <v>606</v>
      </c>
      <c r="C308" s="3" t="s">
        <v>98</v>
      </c>
      <c r="D308" s="19" t="s">
        <v>412</v>
      </c>
      <c r="E308" s="11">
        <v>2567022</v>
      </c>
    </row>
    <row r="309" spans="1:5">
      <c r="A309" s="16">
        <v>30</v>
      </c>
      <c r="B309" s="18" t="s">
        <v>607</v>
      </c>
      <c r="C309" s="3" t="s">
        <v>146</v>
      </c>
      <c r="D309" s="19" t="s">
        <v>608</v>
      </c>
      <c r="E309" s="11">
        <v>5769321</v>
      </c>
    </row>
    <row r="310" spans="1:5">
      <c r="A310" s="16">
        <v>31</v>
      </c>
      <c r="B310" s="18" t="s">
        <v>609</v>
      </c>
      <c r="C310" s="3" t="s">
        <v>101</v>
      </c>
      <c r="D310" s="19" t="s">
        <v>610</v>
      </c>
      <c r="E310" s="11">
        <v>5098267</v>
      </c>
    </row>
    <row r="311" spans="1:5" ht="37.5">
      <c r="A311" s="16">
        <v>32</v>
      </c>
      <c r="B311" s="18" t="s">
        <v>611</v>
      </c>
      <c r="C311" s="3" t="s">
        <v>218</v>
      </c>
      <c r="D311" s="19" t="s">
        <v>612</v>
      </c>
      <c r="E311" s="11">
        <v>1047987</v>
      </c>
    </row>
    <row r="312" spans="1:5" ht="25">
      <c r="A312" s="16">
        <v>33</v>
      </c>
      <c r="B312" s="18" t="s">
        <v>613</v>
      </c>
      <c r="C312" s="3" t="s">
        <v>221</v>
      </c>
      <c r="D312" s="19" t="s">
        <v>614</v>
      </c>
      <c r="E312" s="11">
        <v>22568</v>
      </c>
    </row>
    <row r="313" spans="1:5">
      <c r="A313" s="16">
        <v>34</v>
      </c>
      <c r="B313" s="18" t="s">
        <v>615</v>
      </c>
      <c r="C313" s="3" t="s">
        <v>103</v>
      </c>
      <c r="D313" s="19" t="s">
        <v>616</v>
      </c>
      <c r="E313" s="11">
        <v>4864061</v>
      </c>
    </row>
    <row r="314" spans="1:5">
      <c r="A314" s="16">
        <v>35</v>
      </c>
      <c r="B314" s="18" t="s">
        <v>617</v>
      </c>
      <c r="C314" s="3" t="s">
        <v>226</v>
      </c>
      <c r="D314" s="19" t="s">
        <v>618</v>
      </c>
      <c r="E314" s="11">
        <v>4638</v>
      </c>
    </row>
    <row r="315" spans="1:5">
      <c r="C315" s="3" t="s">
        <v>619</v>
      </c>
      <c r="D315" s="4" t="s">
        <v>620</v>
      </c>
      <c r="E315" s="11">
        <v>31164379</v>
      </c>
    </row>
    <row r="316" spans="1:5">
      <c r="C316" s="3" t="s">
        <v>621</v>
      </c>
      <c r="D316" s="4" t="s">
        <v>622</v>
      </c>
      <c r="E316" s="11">
        <v>4153</v>
      </c>
    </row>
    <row r="317" spans="1:5" ht="13" thickBot="1">
      <c r="C317" s="3"/>
      <c r="E317" s="11"/>
    </row>
    <row r="318" spans="1:5">
      <c r="A318" s="22"/>
      <c r="B318" s="23"/>
      <c r="C318" s="22"/>
      <c r="D318" s="23"/>
      <c r="E318" s="24"/>
    </row>
    <row r="320" spans="1:5" ht="13">
      <c r="A320" s="26" t="s">
        <v>623</v>
      </c>
    </row>
    <row r="321" spans="1:5" ht="26.9" customHeight="1" thickBot="1">
      <c r="A321" s="105" t="s">
        <v>624</v>
      </c>
      <c r="B321" s="105"/>
      <c r="C321" s="105"/>
      <c r="D321" s="105"/>
      <c r="E321" s="105"/>
    </row>
    <row r="322" spans="1:5" ht="13.5" customHeight="1" thickBot="1">
      <c r="A322" s="104" t="s">
        <v>154</v>
      </c>
      <c r="B322" s="104"/>
      <c r="C322" s="104" t="s">
        <v>40</v>
      </c>
      <c r="D322" s="104"/>
      <c r="E322" s="27" t="s">
        <v>41</v>
      </c>
    </row>
    <row r="323" spans="1:5">
      <c r="A323" s="20">
        <v>1</v>
      </c>
      <c r="B323" s="18" t="s">
        <v>625</v>
      </c>
      <c r="C323" s="3" t="s">
        <v>43</v>
      </c>
      <c r="D323" s="19" t="s">
        <v>558</v>
      </c>
      <c r="E323" s="11">
        <v>1929</v>
      </c>
    </row>
    <row r="324" spans="1:5" ht="137.5">
      <c r="A324" s="20">
        <v>2</v>
      </c>
      <c r="B324" s="18" t="s">
        <v>626</v>
      </c>
      <c r="C324" s="3" t="s">
        <v>46</v>
      </c>
      <c r="D324" s="19" t="s">
        <v>560</v>
      </c>
      <c r="E324" s="11">
        <v>1443</v>
      </c>
    </row>
    <row r="325" spans="1:5">
      <c r="A325" s="20">
        <v>3</v>
      </c>
      <c r="B325" s="18" t="s">
        <v>627</v>
      </c>
      <c r="C325" s="3" t="s">
        <v>628</v>
      </c>
      <c r="D325" s="19" t="s">
        <v>629</v>
      </c>
      <c r="E325" s="11">
        <v>41824</v>
      </c>
    </row>
    <row r="326" spans="1:5">
      <c r="A326" s="20">
        <v>4</v>
      </c>
      <c r="B326" s="18" t="s">
        <v>630</v>
      </c>
      <c r="C326" s="3" t="s">
        <v>631</v>
      </c>
      <c r="D326" s="19" t="s">
        <v>429</v>
      </c>
      <c r="E326" s="11">
        <v>42565</v>
      </c>
    </row>
    <row r="327" spans="1:5">
      <c r="A327" s="20">
        <v>5</v>
      </c>
      <c r="B327" s="18" t="s">
        <v>632</v>
      </c>
      <c r="C327" s="3" t="s">
        <v>55</v>
      </c>
      <c r="D327" s="19" t="s">
        <v>590</v>
      </c>
      <c r="E327" s="11">
        <v>257565</v>
      </c>
    </row>
    <row r="328" spans="1:5">
      <c r="A328" s="20">
        <v>6</v>
      </c>
      <c r="B328" s="18" t="s">
        <v>633</v>
      </c>
      <c r="C328" s="3" t="s">
        <v>58</v>
      </c>
      <c r="D328" s="19" t="s">
        <v>634</v>
      </c>
      <c r="E328" s="11">
        <v>530299</v>
      </c>
    </row>
    <row r="329" spans="1:5">
      <c r="A329" s="20">
        <v>7</v>
      </c>
      <c r="B329" s="18" t="s">
        <v>635</v>
      </c>
      <c r="C329" s="3" t="s">
        <v>61</v>
      </c>
      <c r="D329" s="19" t="s">
        <v>636</v>
      </c>
      <c r="E329" s="11">
        <v>308992</v>
      </c>
    </row>
    <row r="330" spans="1:5">
      <c r="A330" s="20">
        <v>8</v>
      </c>
      <c r="B330" s="18" t="s">
        <v>637</v>
      </c>
      <c r="C330" s="3" t="s">
        <v>64</v>
      </c>
      <c r="D330" s="19" t="s">
        <v>638</v>
      </c>
      <c r="E330" s="11">
        <v>344996</v>
      </c>
    </row>
    <row r="331" spans="1:5">
      <c r="A331" s="20">
        <v>9</v>
      </c>
      <c r="B331" s="18" t="s">
        <v>639</v>
      </c>
      <c r="C331" s="3" t="s">
        <v>66</v>
      </c>
      <c r="D331" s="19" t="s">
        <v>640</v>
      </c>
      <c r="E331" s="11">
        <v>892278</v>
      </c>
    </row>
    <row r="332" spans="1:5">
      <c r="A332" s="20">
        <v>10</v>
      </c>
      <c r="B332" s="18" t="s">
        <v>296</v>
      </c>
      <c r="C332" s="3" t="s">
        <v>68</v>
      </c>
      <c r="D332" s="19" t="s">
        <v>298</v>
      </c>
      <c r="E332" s="11">
        <v>595393</v>
      </c>
    </row>
    <row r="333" spans="1:5">
      <c r="A333" s="20">
        <v>11</v>
      </c>
      <c r="B333" s="18" t="s">
        <v>299</v>
      </c>
      <c r="C333" s="3" t="s">
        <v>87</v>
      </c>
      <c r="D333" s="19" t="s">
        <v>301</v>
      </c>
      <c r="E333" s="11">
        <v>95347</v>
      </c>
    </row>
    <row r="334" spans="1:5">
      <c r="A334" s="20">
        <v>12</v>
      </c>
      <c r="B334" s="18" t="s">
        <v>641</v>
      </c>
      <c r="C334" s="3" t="s">
        <v>91</v>
      </c>
      <c r="D334" s="19" t="s">
        <v>304</v>
      </c>
      <c r="E334" s="11">
        <v>664207</v>
      </c>
    </row>
    <row r="335" spans="1:5">
      <c r="A335" s="20">
        <v>13</v>
      </c>
      <c r="B335" s="18" t="s">
        <v>642</v>
      </c>
      <c r="C335" s="3" t="s">
        <v>94</v>
      </c>
      <c r="D335" s="19" t="s">
        <v>307</v>
      </c>
      <c r="E335" s="11">
        <v>246366</v>
      </c>
    </row>
    <row r="336" spans="1:5">
      <c r="A336" s="20">
        <v>14</v>
      </c>
      <c r="B336" s="18" t="s">
        <v>406</v>
      </c>
      <c r="C336" s="3" t="s">
        <v>97</v>
      </c>
      <c r="D336" s="19" t="s">
        <v>407</v>
      </c>
      <c r="E336" s="11">
        <v>2602840</v>
      </c>
    </row>
    <row r="337" spans="1:5">
      <c r="A337" s="20">
        <v>15</v>
      </c>
      <c r="B337" s="18" t="s">
        <v>311</v>
      </c>
      <c r="C337" s="3" t="s">
        <v>100</v>
      </c>
      <c r="D337" s="19" t="s">
        <v>313</v>
      </c>
      <c r="E337" s="11">
        <v>412335</v>
      </c>
    </row>
    <row r="338" spans="1:5">
      <c r="A338" s="20">
        <v>16</v>
      </c>
      <c r="B338" s="18" t="s">
        <v>408</v>
      </c>
      <c r="C338" s="3" t="s">
        <v>89</v>
      </c>
      <c r="D338" s="19" t="s">
        <v>410</v>
      </c>
      <c r="E338" s="11">
        <v>769965</v>
      </c>
    </row>
    <row r="339" spans="1:5">
      <c r="A339" s="20">
        <v>17</v>
      </c>
      <c r="B339" s="18" t="s">
        <v>606</v>
      </c>
      <c r="C339" s="3" t="s">
        <v>105</v>
      </c>
      <c r="D339" s="19" t="s">
        <v>412</v>
      </c>
      <c r="E339" s="11">
        <v>2569617</v>
      </c>
    </row>
    <row r="340" spans="1:5">
      <c r="A340" s="20">
        <v>18</v>
      </c>
      <c r="B340" s="18" t="s">
        <v>643</v>
      </c>
      <c r="C340" s="3" t="s">
        <v>108</v>
      </c>
      <c r="D340" s="19" t="s">
        <v>644</v>
      </c>
      <c r="E340" s="11">
        <v>5774212</v>
      </c>
    </row>
    <row r="341" spans="1:5">
      <c r="A341" s="20">
        <v>19</v>
      </c>
      <c r="B341" s="18" t="s">
        <v>645</v>
      </c>
      <c r="C341" s="3" t="s">
        <v>92</v>
      </c>
      <c r="D341" s="19" t="s">
        <v>610</v>
      </c>
      <c r="E341" s="11">
        <v>5099970</v>
      </c>
    </row>
    <row r="342" spans="1:5">
      <c r="A342" s="20">
        <v>20</v>
      </c>
      <c r="B342" s="18" t="s">
        <v>646</v>
      </c>
      <c r="C342" s="3" t="s">
        <v>113</v>
      </c>
      <c r="D342" s="19" t="s">
        <v>647</v>
      </c>
      <c r="E342" s="11">
        <v>5045591</v>
      </c>
    </row>
    <row r="343" spans="1:5">
      <c r="A343" s="20">
        <v>21</v>
      </c>
      <c r="B343" s="18" t="s">
        <v>648</v>
      </c>
      <c r="C343" s="3" t="s">
        <v>116</v>
      </c>
      <c r="D343" s="19" t="s">
        <v>649</v>
      </c>
      <c r="E343" s="11">
        <v>5835</v>
      </c>
    </row>
    <row r="344" spans="1:5">
      <c r="A344" s="20">
        <v>22</v>
      </c>
      <c r="B344" s="18" t="s">
        <v>650</v>
      </c>
      <c r="C344" s="3" t="s">
        <v>95</v>
      </c>
      <c r="D344" s="4" t="s">
        <v>651</v>
      </c>
      <c r="E344" s="11">
        <v>26928927</v>
      </c>
    </row>
    <row r="345" spans="1:5">
      <c r="C345" s="3" t="s">
        <v>122</v>
      </c>
      <c r="D345" s="4" t="s">
        <v>652</v>
      </c>
      <c r="E345" s="11">
        <v>4656</v>
      </c>
    </row>
    <row r="346" spans="1:5">
      <c r="C346" s="3"/>
      <c r="E346" s="11"/>
    </row>
    <row r="347" spans="1:5" ht="13" thickBot="1">
      <c r="C347" s="3"/>
      <c r="E347" s="11"/>
    </row>
    <row r="348" spans="1:5">
      <c r="A348" s="22"/>
      <c r="B348" s="23"/>
      <c r="C348" s="22"/>
      <c r="D348" s="23"/>
      <c r="E348" s="24"/>
    </row>
    <row r="350" spans="1:5" ht="13">
      <c r="A350" s="26" t="s">
        <v>653</v>
      </c>
    </row>
    <row r="351" spans="1:5" ht="26.25" customHeight="1" thickBot="1">
      <c r="A351" s="105" t="s">
        <v>654</v>
      </c>
      <c r="B351" s="105"/>
      <c r="C351" s="105"/>
      <c r="D351" s="105"/>
      <c r="E351" s="105"/>
    </row>
    <row r="352" spans="1:5" ht="13.5" customHeight="1" thickBot="1">
      <c r="A352" s="104" t="s">
        <v>154</v>
      </c>
      <c r="B352" s="104"/>
      <c r="C352" s="104" t="s">
        <v>40</v>
      </c>
      <c r="D352" s="104"/>
      <c r="E352" s="27" t="s">
        <v>41</v>
      </c>
    </row>
    <row r="353" spans="1:5">
      <c r="A353" s="20">
        <v>1</v>
      </c>
      <c r="B353" s="18" t="s">
        <v>655</v>
      </c>
      <c r="C353" s="3" t="s">
        <v>43</v>
      </c>
      <c r="D353" s="19" t="s">
        <v>656</v>
      </c>
      <c r="E353" s="11">
        <v>2233</v>
      </c>
    </row>
    <row r="354" spans="1:5">
      <c r="A354" s="20">
        <v>2</v>
      </c>
      <c r="B354" s="18" t="s">
        <v>657</v>
      </c>
      <c r="C354" s="3" t="s">
        <v>76</v>
      </c>
      <c r="D354" s="19" t="s">
        <v>658</v>
      </c>
      <c r="E354" s="11">
        <v>3157</v>
      </c>
    </row>
    <row r="355" spans="1:5" ht="37.5">
      <c r="A355" s="20">
        <v>3</v>
      </c>
      <c r="B355" s="18" t="s">
        <v>659</v>
      </c>
      <c r="C355" s="3" t="s">
        <v>49</v>
      </c>
      <c r="D355" s="19" t="s">
        <v>660</v>
      </c>
      <c r="E355" s="12">
        <v>1</v>
      </c>
    </row>
    <row r="356" spans="1:5" ht="277">
      <c r="A356" s="20">
        <v>4</v>
      </c>
      <c r="B356" s="18" t="s">
        <v>661</v>
      </c>
      <c r="C356" s="3" t="s">
        <v>52</v>
      </c>
      <c r="D356" s="19" t="s">
        <v>662</v>
      </c>
      <c r="E356" s="12">
        <v>444</v>
      </c>
    </row>
    <row r="357" spans="1:5" ht="87.5">
      <c r="A357" s="20">
        <v>5</v>
      </c>
      <c r="B357" s="18" t="s">
        <v>663</v>
      </c>
      <c r="C357" s="3" t="s">
        <v>55</v>
      </c>
      <c r="D357" s="19" t="s">
        <v>664</v>
      </c>
      <c r="E357" s="12">
        <v>24</v>
      </c>
    </row>
    <row r="358" spans="1:5" ht="25">
      <c r="A358" s="20">
        <v>6</v>
      </c>
      <c r="B358" s="18" t="s">
        <v>665</v>
      </c>
      <c r="C358" s="3" t="s">
        <v>58</v>
      </c>
      <c r="D358" s="19" t="s">
        <v>666</v>
      </c>
      <c r="E358" s="12">
        <v>627</v>
      </c>
    </row>
    <row r="359" spans="1:5" ht="25">
      <c r="A359" s="20">
        <v>7</v>
      </c>
      <c r="B359" s="18" t="s">
        <v>667</v>
      </c>
      <c r="C359" s="3" t="s">
        <v>61</v>
      </c>
      <c r="D359" s="19" t="s">
        <v>668</v>
      </c>
      <c r="E359" s="12">
        <v>621</v>
      </c>
    </row>
    <row r="360" spans="1:5">
      <c r="A360" s="20">
        <v>8</v>
      </c>
      <c r="B360" s="18" t="s">
        <v>669</v>
      </c>
      <c r="C360" s="3" t="s">
        <v>64</v>
      </c>
      <c r="D360" s="19" t="s">
        <v>670</v>
      </c>
      <c r="E360" s="12">
        <v>162</v>
      </c>
    </row>
    <row r="361" spans="1:5" ht="37.5">
      <c r="A361" s="20">
        <v>9</v>
      </c>
      <c r="B361" s="18" t="s">
        <v>671</v>
      </c>
      <c r="C361" s="3" t="s">
        <v>66</v>
      </c>
      <c r="D361" s="19" t="s">
        <v>672</v>
      </c>
      <c r="E361" s="12">
        <v>8</v>
      </c>
    </row>
    <row r="362" spans="1:5">
      <c r="A362" s="20">
        <v>10</v>
      </c>
      <c r="B362" s="18" t="s">
        <v>673</v>
      </c>
      <c r="C362" s="3" t="s">
        <v>68</v>
      </c>
      <c r="D362" s="19" t="s">
        <v>674</v>
      </c>
      <c r="E362" s="11">
        <v>5003</v>
      </c>
    </row>
    <row r="363" spans="1:5">
      <c r="A363" s="20">
        <v>11</v>
      </c>
      <c r="B363" s="18" t="s">
        <v>675</v>
      </c>
      <c r="C363" s="3" t="s">
        <v>87</v>
      </c>
      <c r="D363" s="19" t="s">
        <v>676</v>
      </c>
      <c r="E363" s="12">
        <v>587</v>
      </c>
    </row>
    <row r="364" spans="1:5">
      <c r="A364" s="20">
        <v>12</v>
      </c>
      <c r="B364" s="18" t="s">
        <v>677</v>
      </c>
      <c r="C364" s="3" t="s">
        <v>91</v>
      </c>
      <c r="D364" s="19" t="s">
        <v>678</v>
      </c>
      <c r="E364" s="12">
        <v>992</v>
      </c>
    </row>
    <row r="365" spans="1:5" ht="37.5">
      <c r="A365" s="20">
        <v>13</v>
      </c>
      <c r="B365" s="18" t="s">
        <v>679</v>
      </c>
      <c r="C365" s="3" t="s">
        <v>94</v>
      </c>
      <c r="D365" s="19" t="s">
        <v>680</v>
      </c>
      <c r="E365" s="12">
        <v>0</v>
      </c>
    </row>
    <row r="366" spans="1:5">
      <c r="C366" s="3" t="s">
        <v>97</v>
      </c>
      <c r="E366" s="12">
        <v>0</v>
      </c>
    </row>
    <row r="367" spans="1:5">
      <c r="A367" s="20">
        <v>14</v>
      </c>
      <c r="B367" s="18" t="s">
        <v>681</v>
      </c>
      <c r="C367" s="3" t="s">
        <v>100</v>
      </c>
      <c r="D367" s="19" t="s">
        <v>682</v>
      </c>
      <c r="E367" s="12">
        <v>91</v>
      </c>
    </row>
    <row r="368" spans="1:5" ht="25">
      <c r="A368" s="20">
        <v>15</v>
      </c>
      <c r="B368" s="18" t="s">
        <v>683</v>
      </c>
      <c r="C368" s="3" t="s">
        <v>89</v>
      </c>
      <c r="D368" s="19" t="s">
        <v>684</v>
      </c>
      <c r="E368" s="12">
        <v>449</v>
      </c>
    </row>
    <row r="369" spans="1:5" ht="25">
      <c r="A369" s="20">
        <v>16</v>
      </c>
      <c r="B369" s="18" t="s">
        <v>685</v>
      </c>
      <c r="C369" s="3" t="s">
        <v>105</v>
      </c>
      <c r="D369" s="19" t="s">
        <v>686</v>
      </c>
      <c r="E369" s="12">
        <v>696</v>
      </c>
    </row>
    <row r="370" spans="1:5" ht="25">
      <c r="A370" s="20">
        <v>17</v>
      </c>
      <c r="B370" s="18" t="s">
        <v>687</v>
      </c>
      <c r="C370" s="3" t="s">
        <v>108</v>
      </c>
      <c r="D370" s="19" t="s">
        <v>688</v>
      </c>
      <c r="E370" s="12">
        <v>14</v>
      </c>
    </row>
    <row r="371" spans="1:5">
      <c r="A371" s="20">
        <v>18</v>
      </c>
      <c r="B371" s="18" t="s">
        <v>689</v>
      </c>
      <c r="C371" s="3" t="s">
        <v>92</v>
      </c>
      <c r="D371" s="19" t="s">
        <v>690</v>
      </c>
      <c r="E371" s="11">
        <v>2229</v>
      </c>
    </row>
    <row r="372" spans="1:5" ht="25">
      <c r="A372" s="20">
        <v>19</v>
      </c>
      <c r="B372" s="18" t="s">
        <v>691</v>
      </c>
      <c r="C372" s="3" t="s">
        <v>113</v>
      </c>
      <c r="D372" s="19" t="s">
        <v>692</v>
      </c>
      <c r="E372" s="12">
        <v>833</v>
      </c>
    </row>
    <row r="373" spans="1:5" ht="37.5">
      <c r="A373" s="20">
        <v>20</v>
      </c>
      <c r="B373" s="18" t="s">
        <v>693</v>
      </c>
      <c r="C373" s="3" t="s">
        <v>116</v>
      </c>
      <c r="D373" s="19" t="s">
        <v>694</v>
      </c>
      <c r="E373" s="12">
        <v>0</v>
      </c>
    </row>
    <row r="374" spans="1:5" ht="37.5">
      <c r="A374" s="20">
        <v>21</v>
      </c>
      <c r="B374" s="18" t="s">
        <v>695</v>
      </c>
      <c r="C374" s="3" t="s">
        <v>95</v>
      </c>
      <c r="D374" s="19" t="s">
        <v>696</v>
      </c>
      <c r="E374" s="12">
        <v>0</v>
      </c>
    </row>
    <row r="375" spans="1:5" ht="50">
      <c r="A375" s="20">
        <v>22</v>
      </c>
      <c r="B375" s="18" t="s">
        <v>697</v>
      </c>
      <c r="C375" s="3" t="s">
        <v>122</v>
      </c>
      <c r="D375" s="19" t="s">
        <v>698</v>
      </c>
      <c r="E375" s="12">
        <v>29</v>
      </c>
    </row>
    <row r="376" spans="1:5" ht="37.5">
      <c r="A376" s="20">
        <v>23</v>
      </c>
      <c r="B376" s="18" t="s">
        <v>699</v>
      </c>
      <c r="C376" s="3" t="s">
        <v>125</v>
      </c>
      <c r="D376" s="19" t="s">
        <v>700</v>
      </c>
      <c r="E376" s="12">
        <v>4</v>
      </c>
    </row>
    <row r="377" spans="1:5" ht="37.5">
      <c r="C377" s="3" t="s">
        <v>129</v>
      </c>
      <c r="D377" s="19" t="s">
        <v>701</v>
      </c>
      <c r="E377" s="12">
        <v>3</v>
      </c>
    </row>
    <row r="378" spans="1:5">
      <c r="A378" s="20">
        <v>24</v>
      </c>
      <c r="B378" s="18" t="s">
        <v>702</v>
      </c>
      <c r="C378" s="3" t="s">
        <v>133</v>
      </c>
      <c r="D378" s="19" t="s">
        <v>703</v>
      </c>
      <c r="E378" s="12">
        <v>843</v>
      </c>
    </row>
    <row r="379" spans="1:5">
      <c r="A379" s="20">
        <v>25</v>
      </c>
      <c r="B379" s="18" t="s">
        <v>704</v>
      </c>
      <c r="C379" s="3" t="s">
        <v>137</v>
      </c>
      <c r="D379" s="19" t="s">
        <v>705</v>
      </c>
      <c r="E379" s="11">
        <v>6895</v>
      </c>
    </row>
    <row r="380" spans="1:5">
      <c r="A380" s="20">
        <v>26</v>
      </c>
      <c r="B380" s="18" t="s">
        <v>706</v>
      </c>
      <c r="C380" s="3" t="s">
        <v>140</v>
      </c>
      <c r="D380" s="19" t="s">
        <v>707</v>
      </c>
      <c r="E380" s="11">
        <v>505984</v>
      </c>
    </row>
    <row r="381" spans="1:5">
      <c r="A381" s="20">
        <v>27</v>
      </c>
      <c r="B381" s="18" t="s">
        <v>708</v>
      </c>
      <c r="C381" s="3" t="s">
        <v>98</v>
      </c>
      <c r="D381" s="19" t="s">
        <v>709</v>
      </c>
      <c r="E381" s="11">
        <v>840548</v>
      </c>
    </row>
    <row r="382" spans="1:5">
      <c r="A382" s="20">
        <v>28</v>
      </c>
      <c r="B382" s="18" t="s">
        <v>710</v>
      </c>
      <c r="C382" s="3" t="s">
        <v>146</v>
      </c>
      <c r="D382" s="19" t="s">
        <v>711</v>
      </c>
      <c r="E382" s="11">
        <v>39538</v>
      </c>
    </row>
    <row r="383" spans="1:5">
      <c r="A383" s="20">
        <v>29</v>
      </c>
      <c r="B383" s="18" t="s">
        <v>712</v>
      </c>
      <c r="C383" s="3" t="s">
        <v>101</v>
      </c>
      <c r="D383" s="19" t="s">
        <v>713</v>
      </c>
      <c r="E383" s="11">
        <v>841026</v>
      </c>
    </row>
    <row r="384" spans="1:5">
      <c r="A384" s="20">
        <v>30</v>
      </c>
      <c r="B384" s="18" t="s">
        <v>714</v>
      </c>
      <c r="C384" s="3" t="s">
        <v>218</v>
      </c>
      <c r="D384" s="19" t="s">
        <v>715</v>
      </c>
      <c r="E384" s="11">
        <v>4144</v>
      </c>
    </row>
    <row r="385" spans="1:5">
      <c r="A385" s="20">
        <v>31</v>
      </c>
      <c r="B385" s="18" t="s">
        <v>296</v>
      </c>
      <c r="C385" s="3" t="s">
        <v>221</v>
      </c>
      <c r="D385" s="19" t="s">
        <v>298</v>
      </c>
      <c r="E385" s="11">
        <v>595091</v>
      </c>
    </row>
    <row r="386" spans="1:5">
      <c r="A386" s="20">
        <v>32</v>
      </c>
      <c r="B386" s="18" t="s">
        <v>299</v>
      </c>
      <c r="C386" s="3" t="s">
        <v>103</v>
      </c>
      <c r="D386" s="19" t="s">
        <v>301</v>
      </c>
      <c r="E386" s="11">
        <v>95343</v>
      </c>
    </row>
    <row r="387" spans="1:5" ht="13">
      <c r="A387" s="20">
        <v>33</v>
      </c>
      <c r="B387" s="18" t="s">
        <v>716</v>
      </c>
      <c r="C387" s="3" t="s">
        <v>226</v>
      </c>
      <c r="D387" s="25" t="s">
        <v>717</v>
      </c>
      <c r="E387" s="11">
        <v>788914</v>
      </c>
    </row>
    <row r="388" spans="1:5">
      <c r="A388" s="20">
        <v>34</v>
      </c>
      <c r="B388" s="18" t="s">
        <v>305</v>
      </c>
      <c r="C388" s="3" t="s">
        <v>106</v>
      </c>
      <c r="D388" s="19" t="s">
        <v>307</v>
      </c>
      <c r="E388" s="11">
        <v>246235</v>
      </c>
    </row>
    <row r="389" spans="1:5">
      <c r="A389" s="20">
        <v>35</v>
      </c>
      <c r="B389" s="18" t="s">
        <v>406</v>
      </c>
      <c r="C389" s="3" t="s">
        <v>231</v>
      </c>
      <c r="D389" s="19" t="s">
        <v>407</v>
      </c>
      <c r="E389" s="11">
        <v>2601448</v>
      </c>
    </row>
    <row r="390" spans="1:5">
      <c r="A390" s="20">
        <v>36</v>
      </c>
      <c r="B390" s="18" t="s">
        <v>311</v>
      </c>
      <c r="C390" s="3" t="s">
        <v>109</v>
      </c>
      <c r="D390" s="19" t="s">
        <v>313</v>
      </c>
      <c r="E390" s="11">
        <v>412046</v>
      </c>
    </row>
    <row r="391" spans="1:5">
      <c r="A391" s="20">
        <v>37</v>
      </c>
      <c r="B391" s="18" t="s">
        <v>408</v>
      </c>
      <c r="C391" s="3" t="s">
        <v>236</v>
      </c>
      <c r="D391" s="19" t="s">
        <v>410</v>
      </c>
      <c r="E391" s="11">
        <v>769292</v>
      </c>
    </row>
    <row r="392" spans="1:5">
      <c r="A392" s="20">
        <v>38</v>
      </c>
      <c r="B392" s="18" t="s">
        <v>409</v>
      </c>
      <c r="C392" s="3" t="s">
        <v>239</v>
      </c>
      <c r="D392" s="19" t="s">
        <v>412</v>
      </c>
      <c r="E392" s="11">
        <v>2567763</v>
      </c>
    </row>
    <row r="393" spans="1:5">
      <c r="A393" s="20">
        <v>39</v>
      </c>
      <c r="B393" s="18" t="s">
        <v>718</v>
      </c>
      <c r="C393" s="3" t="s">
        <v>111</v>
      </c>
      <c r="D393" s="19" t="s">
        <v>719</v>
      </c>
      <c r="E393" s="11">
        <v>5583800</v>
      </c>
    </row>
    <row r="394" spans="1:5">
      <c r="A394" s="20">
        <v>40</v>
      </c>
      <c r="B394" s="18" t="s">
        <v>720</v>
      </c>
      <c r="C394" s="3" t="s">
        <v>244</v>
      </c>
      <c r="D394" s="19" t="s">
        <v>721</v>
      </c>
      <c r="E394" s="11">
        <v>5132561</v>
      </c>
    </row>
    <row r="395" spans="1:5">
      <c r="A395" s="20">
        <v>41</v>
      </c>
      <c r="B395" s="18" t="s">
        <v>722</v>
      </c>
      <c r="C395" s="3" t="s">
        <v>114</v>
      </c>
      <c r="D395" s="19" t="s">
        <v>723</v>
      </c>
      <c r="E395" s="11">
        <v>4872097</v>
      </c>
    </row>
    <row r="396" spans="1:5">
      <c r="A396" s="20">
        <v>42</v>
      </c>
      <c r="B396" s="18" t="s">
        <v>724</v>
      </c>
      <c r="C396" s="3" t="s">
        <v>249</v>
      </c>
      <c r="D396" s="19" t="s">
        <v>725</v>
      </c>
      <c r="E396" s="11">
        <v>21792</v>
      </c>
    </row>
    <row r="397" spans="1:5">
      <c r="A397" s="20">
        <v>43</v>
      </c>
      <c r="B397" s="18" t="s">
        <v>726</v>
      </c>
      <c r="C397" s="3" t="s">
        <v>117</v>
      </c>
      <c r="D397" s="19" t="s">
        <v>727</v>
      </c>
      <c r="E397" s="11">
        <v>44447</v>
      </c>
    </row>
    <row r="398" spans="1:5">
      <c r="A398" s="20">
        <v>44</v>
      </c>
      <c r="B398" s="18" t="s">
        <v>728</v>
      </c>
      <c r="C398" s="3" t="s">
        <v>254</v>
      </c>
      <c r="D398" s="19" t="s">
        <v>729</v>
      </c>
      <c r="E398" s="11">
        <v>60106</v>
      </c>
    </row>
    <row r="399" spans="1:5">
      <c r="A399" s="20">
        <v>45</v>
      </c>
      <c r="B399" s="18" t="s">
        <v>730</v>
      </c>
      <c r="C399" s="3" t="s">
        <v>257</v>
      </c>
      <c r="D399" s="19" t="s">
        <v>731</v>
      </c>
      <c r="E399" s="11">
        <v>4899560</v>
      </c>
    </row>
    <row r="400" spans="1:5">
      <c r="A400" s="20">
        <v>46</v>
      </c>
      <c r="B400" s="18" t="s">
        <v>732</v>
      </c>
      <c r="C400" s="3" t="s">
        <v>120</v>
      </c>
      <c r="D400" s="19" t="s">
        <v>733</v>
      </c>
      <c r="E400" s="11">
        <v>3323</v>
      </c>
    </row>
    <row r="401" spans="1:5">
      <c r="C401" s="3" t="s">
        <v>262</v>
      </c>
      <c r="D401" s="4" t="s">
        <v>734</v>
      </c>
      <c r="E401" s="11">
        <v>31218348</v>
      </c>
    </row>
    <row r="402" spans="1:5">
      <c r="C402" s="3" t="s">
        <v>265</v>
      </c>
      <c r="D402" s="4" t="s">
        <v>735</v>
      </c>
      <c r="E402" s="11">
        <v>2924</v>
      </c>
    </row>
    <row r="403" spans="1:5" ht="13" thickBot="1">
      <c r="C403" s="3"/>
      <c r="E403" s="11"/>
    </row>
    <row r="404" spans="1:5">
      <c r="A404" s="22"/>
      <c r="B404" s="23"/>
      <c r="C404" s="22"/>
      <c r="D404" s="23"/>
      <c r="E404" s="24"/>
    </row>
    <row r="406" spans="1:5" ht="13">
      <c r="A406" s="26" t="s">
        <v>736</v>
      </c>
    </row>
    <row r="407" spans="1:5" ht="26.25" customHeight="1" thickBot="1">
      <c r="A407" s="105" t="s">
        <v>737</v>
      </c>
      <c r="B407" s="105"/>
      <c r="C407" s="105"/>
      <c r="D407" s="105"/>
      <c r="E407" s="105"/>
    </row>
    <row r="408" spans="1:5" ht="13.5" customHeight="1" thickBot="1">
      <c r="A408" s="104" t="s">
        <v>154</v>
      </c>
      <c r="B408" s="104"/>
      <c r="C408" s="104" t="s">
        <v>40</v>
      </c>
      <c r="D408" s="104"/>
      <c r="E408" s="27" t="s">
        <v>41</v>
      </c>
    </row>
    <row r="409" spans="1:5">
      <c r="A409" s="20">
        <v>1</v>
      </c>
      <c r="B409" s="18" t="s">
        <v>738</v>
      </c>
      <c r="C409" s="3" t="s">
        <v>43</v>
      </c>
      <c r="D409" s="19" t="s">
        <v>739</v>
      </c>
      <c r="E409" s="11">
        <v>170586</v>
      </c>
    </row>
    <row r="410" spans="1:5" ht="13">
      <c r="A410" s="20">
        <v>2</v>
      </c>
      <c r="B410" s="18" t="s">
        <v>740</v>
      </c>
      <c r="C410" s="3" t="s">
        <v>76</v>
      </c>
      <c r="D410" s="19" t="s">
        <v>741</v>
      </c>
      <c r="E410" s="11">
        <v>24947</v>
      </c>
    </row>
    <row r="411" spans="1:5" ht="25">
      <c r="A411" s="20">
        <v>3</v>
      </c>
      <c r="B411" s="18" t="s">
        <v>742</v>
      </c>
      <c r="C411" s="3" t="s">
        <v>49</v>
      </c>
      <c r="D411" s="19" t="s">
        <v>743</v>
      </c>
      <c r="E411" s="11">
        <v>14551</v>
      </c>
    </row>
    <row r="412" spans="1:5" ht="13">
      <c r="A412" s="20">
        <v>4</v>
      </c>
      <c r="B412" s="18" t="s">
        <v>744</v>
      </c>
      <c r="C412" s="3" t="s">
        <v>52</v>
      </c>
      <c r="D412" s="19" t="s">
        <v>745</v>
      </c>
      <c r="E412" s="11">
        <v>194708</v>
      </c>
    </row>
    <row r="413" spans="1:5" ht="25">
      <c r="A413" s="20">
        <v>5</v>
      </c>
      <c r="B413" s="18" t="s">
        <v>746</v>
      </c>
      <c r="C413" s="3" t="s">
        <v>55</v>
      </c>
      <c r="D413" s="19" t="s">
        <v>747</v>
      </c>
      <c r="E413" s="11">
        <v>10731</v>
      </c>
    </row>
    <row r="414" spans="1:5">
      <c r="A414" s="20">
        <v>6</v>
      </c>
      <c r="B414" s="18" t="s">
        <v>748</v>
      </c>
      <c r="C414" s="3" t="s">
        <v>58</v>
      </c>
      <c r="D414" s="19" t="s">
        <v>749</v>
      </c>
      <c r="E414" s="11">
        <v>252985</v>
      </c>
    </row>
    <row r="415" spans="1:5">
      <c r="A415" s="20">
        <v>7</v>
      </c>
      <c r="B415" s="18" t="s">
        <v>750</v>
      </c>
      <c r="C415" s="3" t="s">
        <v>61</v>
      </c>
      <c r="D415" s="19" t="s">
        <v>751</v>
      </c>
      <c r="E415" s="11">
        <v>17741</v>
      </c>
    </row>
    <row r="416" spans="1:5">
      <c r="A416" s="20">
        <v>8</v>
      </c>
      <c r="B416" s="18" t="s">
        <v>752</v>
      </c>
      <c r="C416" s="3" t="s">
        <v>64</v>
      </c>
      <c r="D416" s="19" t="s">
        <v>753</v>
      </c>
      <c r="E416" s="11">
        <v>27680</v>
      </c>
    </row>
    <row r="417" spans="1:5">
      <c r="A417" s="20">
        <v>9</v>
      </c>
      <c r="B417" s="18" t="s">
        <v>754</v>
      </c>
      <c r="C417" s="3" t="s">
        <v>66</v>
      </c>
      <c r="D417" s="19" t="s">
        <v>755</v>
      </c>
      <c r="E417" s="11">
        <v>29605</v>
      </c>
    </row>
    <row r="418" spans="1:5">
      <c r="A418" s="20">
        <v>10</v>
      </c>
      <c r="B418" s="18" t="s">
        <v>756</v>
      </c>
      <c r="C418" s="3" t="s">
        <v>68</v>
      </c>
      <c r="D418" s="19" t="s">
        <v>757</v>
      </c>
      <c r="E418" s="11">
        <v>14275</v>
      </c>
    </row>
    <row r="419" spans="1:5">
      <c r="A419" s="20">
        <v>11</v>
      </c>
      <c r="B419" s="18" t="s">
        <v>296</v>
      </c>
      <c r="C419" s="3" t="s">
        <v>87</v>
      </c>
      <c r="D419" s="19" t="s">
        <v>298</v>
      </c>
      <c r="E419" s="11">
        <v>595168</v>
      </c>
    </row>
    <row r="420" spans="1:5">
      <c r="A420" s="20">
        <v>12</v>
      </c>
      <c r="B420" s="18" t="s">
        <v>299</v>
      </c>
      <c r="C420" s="3" t="s">
        <v>91</v>
      </c>
      <c r="D420" s="19" t="s">
        <v>301</v>
      </c>
      <c r="E420" s="11">
        <v>95346</v>
      </c>
    </row>
    <row r="421" spans="1:5" ht="13">
      <c r="A421" s="20">
        <v>13</v>
      </c>
      <c r="B421" s="18" t="s">
        <v>716</v>
      </c>
      <c r="C421" s="3" t="s">
        <v>94</v>
      </c>
      <c r="D421" s="19" t="s">
        <v>758</v>
      </c>
      <c r="E421" s="11">
        <v>789196</v>
      </c>
    </row>
    <row r="422" spans="1:5">
      <c r="A422" s="20">
        <v>14</v>
      </c>
      <c r="B422" s="18" t="s">
        <v>305</v>
      </c>
      <c r="C422" s="3" t="s">
        <v>97</v>
      </c>
      <c r="D422" s="19" t="s">
        <v>307</v>
      </c>
      <c r="E422" s="11">
        <v>246294</v>
      </c>
    </row>
    <row r="423" spans="1:5">
      <c r="A423" s="20">
        <v>15</v>
      </c>
      <c r="B423" s="18" t="s">
        <v>759</v>
      </c>
      <c r="C423" s="3" t="s">
        <v>100</v>
      </c>
      <c r="D423" s="19" t="s">
        <v>407</v>
      </c>
      <c r="E423" s="11">
        <v>2601902</v>
      </c>
    </row>
    <row r="424" spans="1:5">
      <c r="A424" s="20">
        <v>16</v>
      </c>
      <c r="B424" s="18" t="s">
        <v>311</v>
      </c>
      <c r="C424" s="3" t="s">
        <v>89</v>
      </c>
      <c r="D424" s="19" t="s">
        <v>313</v>
      </c>
      <c r="E424" s="11">
        <v>412160</v>
      </c>
    </row>
    <row r="425" spans="1:5">
      <c r="A425" s="20">
        <v>17</v>
      </c>
      <c r="B425" s="18" t="s">
        <v>408</v>
      </c>
      <c r="C425" s="3" t="s">
        <v>105</v>
      </c>
      <c r="D425" s="19" t="s">
        <v>410</v>
      </c>
      <c r="E425" s="11">
        <v>769577</v>
      </c>
    </row>
    <row r="426" spans="1:5">
      <c r="A426" s="20">
        <v>18</v>
      </c>
      <c r="B426" s="18" t="s">
        <v>409</v>
      </c>
      <c r="C426" s="3" t="s">
        <v>108</v>
      </c>
      <c r="D426" s="19" t="s">
        <v>412</v>
      </c>
      <c r="E426" s="11">
        <v>2568527</v>
      </c>
    </row>
    <row r="427" spans="1:5">
      <c r="A427" s="20">
        <v>19</v>
      </c>
      <c r="B427" s="18" t="s">
        <v>760</v>
      </c>
      <c r="C427" s="3" t="s">
        <v>92</v>
      </c>
      <c r="D427" s="19" t="s">
        <v>761</v>
      </c>
      <c r="E427" s="11">
        <v>5793047</v>
      </c>
    </row>
    <row r="428" spans="1:5">
      <c r="A428" s="20">
        <v>20</v>
      </c>
      <c r="B428" s="18" t="s">
        <v>720</v>
      </c>
      <c r="C428" s="3" t="s">
        <v>113</v>
      </c>
      <c r="D428" s="19" t="s">
        <v>721</v>
      </c>
      <c r="E428" s="11">
        <v>5133105</v>
      </c>
    </row>
    <row r="429" spans="1:5">
      <c r="A429" s="20">
        <v>21</v>
      </c>
      <c r="B429" s="18" t="s">
        <v>762</v>
      </c>
      <c r="C429" s="3" t="s">
        <v>116</v>
      </c>
      <c r="D429" s="19" t="s">
        <v>763</v>
      </c>
      <c r="E429" s="11">
        <v>5063594</v>
      </c>
    </row>
    <row r="430" spans="1:5">
      <c r="A430" s="20">
        <v>22</v>
      </c>
      <c r="B430" s="18" t="s">
        <v>764</v>
      </c>
      <c r="C430" s="3" t="s">
        <v>95</v>
      </c>
      <c r="D430" s="19" t="s">
        <v>765</v>
      </c>
      <c r="E430" s="11">
        <v>10280</v>
      </c>
    </row>
    <row r="431" spans="1:5" ht="25">
      <c r="A431" s="20">
        <v>23</v>
      </c>
      <c r="B431" s="18" t="s">
        <v>766</v>
      </c>
      <c r="C431" s="3" t="s">
        <v>122</v>
      </c>
      <c r="D431" s="19" t="s">
        <v>767</v>
      </c>
      <c r="E431" s="11">
        <v>266775</v>
      </c>
    </row>
    <row r="432" spans="1:5">
      <c r="A432" s="20">
        <v>24</v>
      </c>
      <c r="B432" s="18" t="s">
        <v>768</v>
      </c>
      <c r="C432" s="3" t="s">
        <v>125</v>
      </c>
      <c r="D432" s="19" t="s">
        <v>769</v>
      </c>
      <c r="E432" s="12">
        <v>595</v>
      </c>
    </row>
    <row r="433" spans="1:5">
      <c r="A433" s="20">
        <v>25</v>
      </c>
      <c r="B433" s="18" t="s">
        <v>770</v>
      </c>
      <c r="C433" s="3" t="s">
        <v>129</v>
      </c>
      <c r="D433" s="19" t="s">
        <v>771</v>
      </c>
      <c r="E433" s="11">
        <v>10329</v>
      </c>
    </row>
    <row r="434" spans="1:5" ht="25">
      <c r="A434" s="20">
        <v>26</v>
      </c>
      <c r="B434" s="18" t="s">
        <v>772</v>
      </c>
      <c r="C434" s="3" t="s">
        <v>133</v>
      </c>
      <c r="D434" s="19" t="s">
        <v>773</v>
      </c>
      <c r="E434" s="11">
        <v>7085017</v>
      </c>
    </row>
    <row r="435" spans="1:5">
      <c r="A435" s="20">
        <v>27</v>
      </c>
      <c r="B435" s="18" t="s">
        <v>774</v>
      </c>
      <c r="C435" s="3" t="s">
        <v>137</v>
      </c>
      <c r="D435" s="19" t="s">
        <v>775</v>
      </c>
      <c r="E435" s="11">
        <v>3746</v>
      </c>
    </row>
    <row r="436" spans="1:5">
      <c r="A436" s="20">
        <v>28</v>
      </c>
      <c r="B436" s="18" t="s">
        <v>776</v>
      </c>
      <c r="C436" s="3" t="s">
        <v>140</v>
      </c>
      <c r="D436" s="4" t="s">
        <v>777</v>
      </c>
      <c r="E436" s="11">
        <v>30165102</v>
      </c>
    </row>
    <row r="437" spans="1:5">
      <c r="C437" s="3" t="s">
        <v>778</v>
      </c>
      <c r="D437" s="4" t="s">
        <v>779</v>
      </c>
      <c r="E437" s="11">
        <v>3684</v>
      </c>
    </row>
    <row r="438" spans="1:5" ht="13" thickBot="1">
      <c r="C438" s="3"/>
      <c r="E438" s="11"/>
    </row>
    <row r="439" spans="1:5">
      <c r="A439" s="22"/>
      <c r="B439" s="23"/>
      <c r="C439" s="22"/>
      <c r="D439" s="23"/>
      <c r="E439" s="24"/>
    </row>
    <row r="441" spans="1:5" ht="13">
      <c r="A441" s="26" t="s">
        <v>780</v>
      </c>
    </row>
    <row r="442" spans="1:5" ht="27" customHeight="1" thickBot="1">
      <c r="A442" s="105" t="s">
        <v>781</v>
      </c>
      <c r="B442" s="105"/>
      <c r="C442" s="105"/>
      <c r="D442" s="105"/>
      <c r="E442" s="105"/>
    </row>
    <row r="443" spans="1:5" ht="13.5" customHeight="1" thickBot="1">
      <c r="A443" s="104" t="s">
        <v>154</v>
      </c>
      <c r="B443" s="104"/>
      <c r="C443" s="104" t="s">
        <v>40</v>
      </c>
      <c r="D443" s="104"/>
      <c r="E443" s="27" t="s">
        <v>41</v>
      </c>
    </row>
    <row r="444" spans="1:5">
      <c r="A444" s="20">
        <v>1</v>
      </c>
      <c r="B444" s="18" t="s">
        <v>782</v>
      </c>
      <c r="C444" s="3" t="s">
        <v>43</v>
      </c>
      <c r="D444" s="19" t="s">
        <v>783</v>
      </c>
      <c r="E444" s="11">
        <v>147226</v>
      </c>
    </row>
    <row r="445" spans="1:5">
      <c r="A445" s="20">
        <v>2</v>
      </c>
      <c r="B445" s="18" t="s">
        <v>784</v>
      </c>
      <c r="C445" s="3" t="s">
        <v>76</v>
      </c>
      <c r="D445" s="19" t="s">
        <v>785</v>
      </c>
      <c r="E445" s="11">
        <v>173094</v>
      </c>
    </row>
    <row r="446" spans="1:5">
      <c r="A446" s="20">
        <v>3</v>
      </c>
      <c r="B446" s="18" t="s">
        <v>786</v>
      </c>
      <c r="C446" s="3" t="s">
        <v>49</v>
      </c>
      <c r="D446" s="19" t="s">
        <v>787</v>
      </c>
      <c r="E446" s="11">
        <v>188024</v>
      </c>
    </row>
    <row r="447" spans="1:5">
      <c r="A447" s="20">
        <v>4</v>
      </c>
      <c r="B447" s="18" t="s">
        <v>788</v>
      </c>
      <c r="C447" s="3" t="s">
        <v>52</v>
      </c>
      <c r="D447" s="19" t="s">
        <v>789</v>
      </c>
      <c r="E447" s="11">
        <v>13559</v>
      </c>
    </row>
    <row r="448" spans="1:5">
      <c r="A448" s="20">
        <v>5</v>
      </c>
      <c r="B448" s="18" t="s">
        <v>790</v>
      </c>
      <c r="C448" s="3" t="s">
        <v>55</v>
      </c>
      <c r="D448" s="19" t="s">
        <v>791</v>
      </c>
      <c r="E448" s="11">
        <v>318267</v>
      </c>
    </row>
    <row r="449" spans="1:5">
      <c r="A449" s="20">
        <v>6</v>
      </c>
      <c r="B449" s="18" t="s">
        <v>792</v>
      </c>
      <c r="C449" s="3" t="s">
        <v>58</v>
      </c>
      <c r="D449" s="19" t="s">
        <v>793</v>
      </c>
      <c r="E449" s="12">
        <v>43</v>
      </c>
    </row>
    <row r="450" spans="1:5">
      <c r="A450" s="20">
        <v>7</v>
      </c>
      <c r="B450" s="18" t="s">
        <v>794</v>
      </c>
      <c r="C450" s="3" t="s">
        <v>61</v>
      </c>
      <c r="D450" s="19" t="s">
        <v>795</v>
      </c>
      <c r="E450" s="12">
        <v>31</v>
      </c>
    </row>
    <row r="451" spans="1:5">
      <c r="A451" s="20">
        <v>8</v>
      </c>
      <c r="B451" s="18" t="s">
        <v>796</v>
      </c>
      <c r="C451" s="3" t="s">
        <v>64</v>
      </c>
      <c r="D451" s="19" t="s">
        <v>797</v>
      </c>
      <c r="E451" s="12">
        <v>19</v>
      </c>
    </row>
    <row r="452" spans="1:5">
      <c r="A452" s="20">
        <v>9</v>
      </c>
      <c r="B452" s="18" t="s">
        <v>798</v>
      </c>
      <c r="C452" s="3" t="s">
        <v>66</v>
      </c>
      <c r="D452" s="19" t="s">
        <v>799</v>
      </c>
      <c r="E452" s="12">
        <v>65</v>
      </c>
    </row>
    <row r="453" spans="1:5">
      <c r="A453" s="20">
        <v>10</v>
      </c>
      <c r="B453" s="18" t="s">
        <v>800</v>
      </c>
      <c r="C453" s="3" t="s">
        <v>68</v>
      </c>
      <c r="D453" s="19" t="s">
        <v>801</v>
      </c>
      <c r="E453" s="12">
        <v>61</v>
      </c>
    </row>
    <row r="454" spans="1:5">
      <c r="C454" s="3" t="s">
        <v>87</v>
      </c>
      <c r="D454" s="4" t="s">
        <v>802</v>
      </c>
      <c r="E454" s="11">
        <v>30991927</v>
      </c>
    </row>
    <row r="455" spans="1:5">
      <c r="C455" s="3" t="s">
        <v>91</v>
      </c>
      <c r="D455" s="4" t="s">
        <v>803</v>
      </c>
      <c r="E455" s="12">
        <v>47</v>
      </c>
    </row>
    <row r="456" spans="1:5" ht="13" thickBot="1">
      <c r="C456" s="3"/>
      <c r="E456" s="12"/>
    </row>
    <row r="457" spans="1:5">
      <c r="A457" s="22"/>
      <c r="B457" s="23"/>
      <c r="C457" s="22"/>
      <c r="D457" s="23"/>
      <c r="E457" s="24"/>
    </row>
    <row r="459" spans="1:5" ht="13">
      <c r="A459" s="26" t="s">
        <v>1742</v>
      </c>
    </row>
    <row r="460" spans="1:5" ht="26.15" customHeight="1" thickBot="1">
      <c r="A460" s="105" t="s">
        <v>804</v>
      </c>
      <c r="B460" s="105"/>
      <c r="C460" s="105"/>
      <c r="D460" s="105"/>
      <c r="E460" s="105"/>
    </row>
    <row r="461" spans="1:5" ht="13.5" customHeight="1" thickBot="1">
      <c r="A461" s="104" t="s">
        <v>154</v>
      </c>
      <c r="B461" s="104"/>
      <c r="C461" s="104" t="s">
        <v>40</v>
      </c>
      <c r="D461" s="104"/>
      <c r="E461" s="27" t="s">
        <v>41</v>
      </c>
    </row>
    <row r="462" spans="1:5">
      <c r="A462" s="20">
        <v>1</v>
      </c>
      <c r="B462" s="18" t="s">
        <v>805</v>
      </c>
      <c r="C462" s="3" t="s">
        <v>43</v>
      </c>
      <c r="D462" s="19" t="s">
        <v>806</v>
      </c>
      <c r="E462" s="11">
        <v>167166</v>
      </c>
    </row>
    <row r="463" spans="1:5">
      <c r="A463" s="20">
        <v>2</v>
      </c>
      <c r="B463" s="18" t="s">
        <v>807</v>
      </c>
      <c r="C463" s="3" t="s">
        <v>76</v>
      </c>
      <c r="D463" s="19" t="s">
        <v>808</v>
      </c>
      <c r="E463" s="11">
        <v>289792</v>
      </c>
    </row>
    <row r="464" spans="1:5" ht="50">
      <c r="A464" s="20">
        <v>3</v>
      </c>
      <c r="B464" s="18" t="s">
        <v>809</v>
      </c>
      <c r="C464" s="3" t="s">
        <v>49</v>
      </c>
      <c r="D464" s="19" t="s">
        <v>810</v>
      </c>
      <c r="E464" s="11">
        <v>156198</v>
      </c>
    </row>
    <row r="465" spans="1:5">
      <c r="A465" s="20">
        <v>4</v>
      </c>
      <c r="B465" s="18" t="s">
        <v>811</v>
      </c>
      <c r="C465" s="3" t="s">
        <v>52</v>
      </c>
      <c r="D465" s="19" t="s">
        <v>812</v>
      </c>
      <c r="E465" s="11">
        <v>255533</v>
      </c>
    </row>
    <row r="466" spans="1:5">
      <c r="A466" s="20">
        <v>5</v>
      </c>
      <c r="B466" s="18" t="s">
        <v>813</v>
      </c>
      <c r="C466" s="3" t="s">
        <v>55</v>
      </c>
      <c r="D466" s="19" t="s">
        <v>814</v>
      </c>
      <c r="E466" s="11">
        <v>67265</v>
      </c>
    </row>
    <row r="467" spans="1:5">
      <c r="A467" s="20">
        <v>6</v>
      </c>
      <c r="B467" s="18" t="s">
        <v>815</v>
      </c>
      <c r="C467" s="3" t="s">
        <v>58</v>
      </c>
      <c r="D467" s="19" t="s">
        <v>816</v>
      </c>
      <c r="E467" s="11">
        <v>172727</v>
      </c>
    </row>
    <row r="468" spans="1:5">
      <c r="A468" s="20">
        <v>7</v>
      </c>
      <c r="B468" s="18" t="s">
        <v>817</v>
      </c>
      <c r="C468" s="3" t="s">
        <v>61</v>
      </c>
      <c r="D468" s="19" t="s">
        <v>818</v>
      </c>
      <c r="E468" s="11">
        <v>23924</v>
      </c>
    </row>
    <row r="469" spans="1:5">
      <c r="A469" s="20">
        <v>8</v>
      </c>
      <c r="B469" s="18" t="s">
        <v>819</v>
      </c>
      <c r="C469" s="3" t="s">
        <v>64</v>
      </c>
      <c r="D469" s="19" t="s">
        <v>820</v>
      </c>
      <c r="E469" s="11">
        <v>63148</v>
      </c>
    </row>
    <row r="470" spans="1:5">
      <c r="A470" s="20">
        <v>9</v>
      </c>
      <c r="B470" s="18" t="s">
        <v>821</v>
      </c>
      <c r="C470" s="3" t="s">
        <v>66</v>
      </c>
      <c r="D470" s="19" t="s">
        <v>822</v>
      </c>
      <c r="E470" s="11">
        <v>180261</v>
      </c>
    </row>
    <row r="471" spans="1:5">
      <c r="A471" s="20">
        <v>10</v>
      </c>
      <c r="B471" s="18" t="s">
        <v>823</v>
      </c>
      <c r="C471" s="3" t="s">
        <v>68</v>
      </c>
      <c r="D471" s="19" t="s">
        <v>824</v>
      </c>
      <c r="E471" s="11">
        <v>10359</v>
      </c>
    </row>
    <row r="472" spans="1:5">
      <c r="A472" s="20">
        <v>11</v>
      </c>
      <c r="B472" s="18" t="s">
        <v>825</v>
      </c>
      <c r="C472" s="3" t="s">
        <v>87</v>
      </c>
      <c r="D472" s="19" t="s">
        <v>826</v>
      </c>
      <c r="E472" s="11">
        <v>35927</v>
      </c>
    </row>
    <row r="473" spans="1:5">
      <c r="A473" s="20">
        <v>12</v>
      </c>
      <c r="B473" s="18" t="s">
        <v>827</v>
      </c>
      <c r="C473" s="3" t="s">
        <v>91</v>
      </c>
      <c r="D473" s="19" t="s">
        <v>828</v>
      </c>
      <c r="E473" s="11">
        <v>4184</v>
      </c>
    </row>
    <row r="474" spans="1:5">
      <c r="A474" s="20">
        <v>13</v>
      </c>
      <c r="B474" s="18" t="s">
        <v>829</v>
      </c>
      <c r="C474" s="3" t="s">
        <v>94</v>
      </c>
      <c r="D474" s="19" t="s">
        <v>830</v>
      </c>
      <c r="E474" s="11">
        <v>10739</v>
      </c>
    </row>
    <row r="475" spans="1:5">
      <c r="A475" s="20">
        <v>14</v>
      </c>
      <c r="B475" s="18" t="s">
        <v>831</v>
      </c>
      <c r="C475" s="3" t="s">
        <v>97</v>
      </c>
      <c r="D475" s="19" t="s">
        <v>832</v>
      </c>
      <c r="E475" s="11">
        <v>45091</v>
      </c>
    </row>
    <row r="476" spans="1:5">
      <c r="A476" s="20">
        <v>15</v>
      </c>
      <c r="B476" s="18" t="s">
        <v>833</v>
      </c>
      <c r="C476" s="3" t="s">
        <v>100</v>
      </c>
      <c r="D476" s="19" t="s">
        <v>834</v>
      </c>
      <c r="E476" s="11">
        <v>9255</v>
      </c>
    </row>
    <row r="477" spans="1:5">
      <c r="A477" s="20">
        <v>16</v>
      </c>
      <c r="B477" s="18" t="s">
        <v>835</v>
      </c>
      <c r="C477" s="3" t="s">
        <v>89</v>
      </c>
      <c r="D477" s="19" t="s">
        <v>836</v>
      </c>
      <c r="E477" s="11">
        <v>4520</v>
      </c>
    </row>
    <row r="478" spans="1:5">
      <c r="A478" s="20">
        <v>17</v>
      </c>
      <c r="B478" s="18" t="s">
        <v>837</v>
      </c>
      <c r="C478" s="3" t="s">
        <v>105</v>
      </c>
      <c r="D478" s="19" t="s">
        <v>838</v>
      </c>
      <c r="E478" s="11">
        <v>16227</v>
      </c>
    </row>
    <row r="479" spans="1:5">
      <c r="A479" s="20">
        <v>18</v>
      </c>
      <c r="B479" s="18" t="s">
        <v>839</v>
      </c>
      <c r="C479" s="3" t="s">
        <v>108</v>
      </c>
      <c r="D479" s="19" t="s">
        <v>840</v>
      </c>
      <c r="E479" s="11">
        <v>37967</v>
      </c>
    </row>
    <row r="480" spans="1:5">
      <c r="A480" s="20">
        <v>19</v>
      </c>
      <c r="B480" s="18" t="s">
        <v>841</v>
      </c>
      <c r="C480" s="3" t="s">
        <v>92</v>
      </c>
      <c r="D480" s="19" t="s">
        <v>842</v>
      </c>
      <c r="E480" s="11">
        <v>13377</v>
      </c>
    </row>
    <row r="481" spans="1:5">
      <c r="A481" s="20">
        <v>20</v>
      </c>
      <c r="B481" s="18" t="s">
        <v>843</v>
      </c>
      <c r="C481" s="3" t="s">
        <v>113</v>
      </c>
      <c r="D481" s="19" t="s">
        <v>844</v>
      </c>
      <c r="E481" s="11">
        <v>14539</v>
      </c>
    </row>
    <row r="482" spans="1:5">
      <c r="A482" s="20">
        <v>21</v>
      </c>
      <c r="B482" s="18" t="s">
        <v>845</v>
      </c>
      <c r="C482" s="3" t="s">
        <v>116</v>
      </c>
      <c r="D482" s="19" t="s">
        <v>846</v>
      </c>
      <c r="E482" s="11">
        <v>17061</v>
      </c>
    </row>
    <row r="483" spans="1:5" ht="13">
      <c r="A483" s="20">
        <v>22</v>
      </c>
      <c r="B483" s="18" t="s">
        <v>847</v>
      </c>
      <c r="C483" s="3" t="s">
        <v>95</v>
      </c>
      <c r="D483" s="19" t="s">
        <v>848</v>
      </c>
      <c r="E483" s="11">
        <v>14627</v>
      </c>
    </row>
    <row r="484" spans="1:5">
      <c r="A484" s="20">
        <v>23</v>
      </c>
      <c r="B484" s="18" t="s">
        <v>849</v>
      </c>
      <c r="C484" s="3" t="s">
        <v>122</v>
      </c>
      <c r="D484" s="19" t="s">
        <v>850</v>
      </c>
      <c r="E484" s="11">
        <v>65202</v>
      </c>
    </row>
    <row r="485" spans="1:5" ht="25">
      <c r="A485" s="20">
        <v>24</v>
      </c>
      <c r="B485" s="18" t="s">
        <v>851</v>
      </c>
      <c r="C485" s="3" t="s">
        <v>125</v>
      </c>
      <c r="D485" s="19" t="s">
        <v>852</v>
      </c>
      <c r="E485" s="11">
        <v>530936</v>
      </c>
    </row>
    <row r="486" spans="1:5">
      <c r="A486" s="20">
        <v>25</v>
      </c>
      <c r="B486" s="18" t="s">
        <v>853</v>
      </c>
      <c r="C486" s="3" t="s">
        <v>129</v>
      </c>
      <c r="D486" s="19" t="s">
        <v>854</v>
      </c>
      <c r="E486" s="11">
        <v>264252</v>
      </c>
    </row>
    <row r="487" spans="1:5" ht="13">
      <c r="A487" s="20">
        <v>26</v>
      </c>
      <c r="B487" s="18" t="s">
        <v>855</v>
      </c>
      <c r="C487" s="3" t="s">
        <v>133</v>
      </c>
      <c r="D487" s="19" t="s">
        <v>856</v>
      </c>
      <c r="E487" s="11">
        <v>13157</v>
      </c>
    </row>
    <row r="488" spans="1:5">
      <c r="A488" s="20">
        <v>27</v>
      </c>
      <c r="B488" s="18" t="s">
        <v>857</v>
      </c>
      <c r="C488" s="3" t="s">
        <v>137</v>
      </c>
      <c r="D488" s="19" t="s">
        <v>858</v>
      </c>
      <c r="E488" s="11">
        <v>36013</v>
      </c>
    </row>
    <row r="489" spans="1:5">
      <c r="A489" s="20">
        <v>28</v>
      </c>
      <c r="B489" s="18" t="s">
        <v>859</v>
      </c>
      <c r="C489" s="3" t="s">
        <v>140</v>
      </c>
      <c r="D489" s="19" t="s">
        <v>860</v>
      </c>
      <c r="E489" s="11">
        <v>77182</v>
      </c>
    </row>
    <row r="490" spans="1:5">
      <c r="A490" s="20">
        <v>29</v>
      </c>
      <c r="B490" s="18" t="s">
        <v>861</v>
      </c>
      <c r="C490" s="3" t="s">
        <v>98</v>
      </c>
      <c r="D490" s="19" t="s">
        <v>862</v>
      </c>
      <c r="E490" s="11">
        <v>122721</v>
      </c>
    </row>
    <row r="491" spans="1:5">
      <c r="A491" s="20">
        <v>30</v>
      </c>
      <c r="B491" s="18" t="s">
        <v>863</v>
      </c>
      <c r="C491" s="3" t="s">
        <v>146</v>
      </c>
      <c r="D491" s="19" t="s">
        <v>864</v>
      </c>
      <c r="E491" s="11">
        <v>12092</v>
      </c>
    </row>
    <row r="492" spans="1:5">
      <c r="A492" s="20">
        <v>31</v>
      </c>
      <c r="B492" s="18" t="s">
        <v>865</v>
      </c>
      <c r="C492" s="3" t="s">
        <v>101</v>
      </c>
      <c r="D492" s="19" t="s">
        <v>866</v>
      </c>
      <c r="E492" s="12">
        <v>466</v>
      </c>
    </row>
    <row r="493" spans="1:5">
      <c r="A493" s="20">
        <v>32</v>
      </c>
      <c r="B493" s="18" t="s">
        <v>867</v>
      </c>
      <c r="C493" s="3" t="s">
        <v>218</v>
      </c>
      <c r="D493" s="19" t="s">
        <v>868</v>
      </c>
      <c r="E493" s="11">
        <v>43500</v>
      </c>
    </row>
    <row r="494" spans="1:5">
      <c r="A494" s="20">
        <v>33</v>
      </c>
      <c r="B494" s="18" t="s">
        <v>869</v>
      </c>
      <c r="C494" s="3" t="s">
        <v>221</v>
      </c>
      <c r="D494" s="19" t="s">
        <v>870</v>
      </c>
      <c r="E494" s="11">
        <v>5641</v>
      </c>
    </row>
    <row r="495" spans="1:5">
      <c r="A495" s="20">
        <v>34</v>
      </c>
      <c r="B495" s="18" t="s">
        <v>871</v>
      </c>
      <c r="C495" s="3" t="s">
        <v>103</v>
      </c>
      <c r="D495" s="19" t="s">
        <v>872</v>
      </c>
      <c r="E495" s="11">
        <v>4373</v>
      </c>
    </row>
    <row r="496" spans="1:5">
      <c r="A496" s="20">
        <v>35</v>
      </c>
      <c r="B496" s="18" t="s">
        <v>873</v>
      </c>
      <c r="C496" s="3" t="s">
        <v>226</v>
      </c>
      <c r="D496" s="19" t="s">
        <v>874</v>
      </c>
      <c r="E496" s="11">
        <v>29683</v>
      </c>
    </row>
    <row r="497" spans="1:5">
      <c r="A497" s="20">
        <v>36</v>
      </c>
      <c r="B497" s="18" t="s">
        <v>875</v>
      </c>
      <c r="C497" s="3" t="s">
        <v>106</v>
      </c>
      <c r="D497" s="19" t="s">
        <v>876</v>
      </c>
      <c r="E497" s="11">
        <v>26017</v>
      </c>
    </row>
    <row r="498" spans="1:5">
      <c r="A498" s="20">
        <v>37</v>
      </c>
      <c r="B498" s="18" t="s">
        <v>877</v>
      </c>
      <c r="C498" s="3" t="s">
        <v>231</v>
      </c>
      <c r="D498" s="19" t="s">
        <v>878</v>
      </c>
      <c r="E498" s="11">
        <v>8541</v>
      </c>
    </row>
    <row r="499" spans="1:5">
      <c r="A499" s="20">
        <v>38</v>
      </c>
      <c r="B499" s="18" t="s">
        <v>879</v>
      </c>
      <c r="C499" s="3" t="s">
        <v>109</v>
      </c>
      <c r="D499" s="19" t="s">
        <v>880</v>
      </c>
      <c r="E499" s="11">
        <v>22004</v>
      </c>
    </row>
    <row r="500" spans="1:5">
      <c r="A500" s="20">
        <v>39</v>
      </c>
      <c r="B500" s="18" t="s">
        <v>881</v>
      </c>
      <c r="C500" s="3" t="s">
        <v>236</v>
      </c>
      <c r="D500" s="19" t="s">
        <v>882</v>
      </c>
      <c r="E500" s="11">
        <v>5796</v>
      </c>
    </row>
    <row r="501" spans="1:5">
      <c r="A501" s="20">
        <v>40</v>
      </c>
      <c r="B501" s="18" t="s">
        <v>883</v>
      </c>
      <c r="C501" s="3" t="s">
        <v>239</v>
      </c>
      <c r="D501" s="19" t="s">
        <v>884</v>
      </c>
      <c r="E501" s="11">
        <v>42636</v>
      </c>
    </row>
    <row r="502" spans="1:5">
      <c r="A502" s="20">
        <v>41</v>
      </c>
      <c r="B502" s="18" t="s">
        <v>885</v>
      </c>
      <c r="C502" s="3" t="s">
        <v>111</v>
      </c>
      <c r="D502" s="19" t="s">
        <v>886</v>
      </c>
      <c r="E502" s="11">
        <v>41394</v>
      </c>
    </row>
    <row r="503" spans="1:5">
      <c r="A503" s="20">
        <v>42</v>
      </c>
      <c r="B503" s="18" t="s">
        <v>887</v>
      </c>
      <c r="C503" s="3" t="s">
        <v>244</v>
      </c>
      <c r="D503" s="19" t="s">
        <v>888</v>
      </c>
      <c r="E503" s="11">
        <v>24394</v>
      </c>
    </row>
    <row r="504" spans="1:5">
      <c r="A504" s="20">
        <v>43</v>
      </c>
      <c r="B504" s="18" t="s">
        <v>889</v>
      </c>
      <c r="C504" s="3" t="s">
        <v>114</v>
      </c>
      <c r="D504" s="19" t="s">
        <v>890</v>
      </c>
      <c r="E504" s="11">
        <v>5702</v>
      </c>
    </row>
    <row r="505" spans="1:5" ht="50">
      <c r="A505" s="20">
        <v>44</v>
      </c>
      <c r="B505" s="18" t="s">
        <v>891</v>
      </c>
      <c r="C505" s="3" t="s">
        <v>249</v>
      </c>
      <c r="D505" s="19" t="s">
        <v>892</v>
      </c>
      <c r="E505" s="11">
        <v>1921117</v>
      </c>
    </row>
    <row r="506" spans="1:5">
      <c r="A506" s="20">
        <v>45</v>
      </c>
      <c r="B506" s="18" t="s">
        <v>893</v>
      </c>
      <c r="C506" s="3" t="s">
        <v>117</v>
      </c>
      <c r="D506" s="19" t="s">
        <v>894</v>
      </c>
      <c r="E506" s="11">
        <v>30982</v>
      </c>
    </row>
    <row r="507" spans="1:5" ht="13">
      <c r="A507" s="20">
        <v>46</v>
      </c>
      <c r="B507" s="18" t="s">
        <v>895</v>
      </c>
      <c r="C507" s="3" t="s">
        <v>254</v>
      </c>
      <c r="D507" s="25" t="s">
        <v>896</v>
      </c>
      <c r="E507" s="11">
        <v>1109</v>
      </c>
    </row>
    <row r="508" spans="1:5" ht="13">
      <c r="A508" s="20">
        <v>47</v>
      </c>
      <c r="B508" s="18" t="s">
        <v>897</v>
      </c>
      <c r="C508" s="3" t="s">
        <v>257</v>
      </c>
      <c r="D508" s="25" t="s">
        <v>898</v>
      </c>
      <c r="E508" s="11">
        <v>12002</v>
      </c>
    </row>
    <row r="509" spans="1:5">
      <c r="A509" s="20">
        <v>48</v>
      </c>
      <c r="B509" s="18" t="s">
        <v>899</v>
      </c>
      <c r="C509" s="3" t="s">
        <v>120</v>
      </c>
      <c r="D509" s="19" t="s">
        <v>900</v>
      </c>
      <c r="E509" s="11">
        <v>2127</v>
      </c>
    </row>
    <row r="510" spans="1:5">
      <c r="A510" s="20">
        <v>49</v>
      </c>
      <c r="B510" s="18" t="s">
        <v>901</v>
      </c>
      <c r="C510" s="3" t="s">
        <v>262</v>
      </c>
      <c r="D510" s="19" t="s">
        <v>902</v>
      </c>
      <c r="E510" s="11">
        <v>24660</v>
      </c>
    </row>
    <row r="511" spans="1:5">
      <c r="A511" s="20">
        <v>50</v>
      </c>
      <c r="B511" s="18" t="s">
        <v>903</v>
      </c>
      <c r="C511" s="3" t="s">
        <v>265</v>
      </c>
      <c r="D511" s="19" t="s">
        <v>904</v>
      </c>
      <c r="E511" s="11">
        <v>22351</v>
      </c>
    </row>
    <row r="512" spans="1:5">
      <c r="A512" s="20">
        <v>51</v>
      </c>
      <c r="B512" s="18" t="s">
        <v>905</v>
      </c>
      <c r="C512" s="3" t="s">
        <v>123</v>
      </c>
      <c r="D512" s="19" t="s">
        <v>906</v>
      </c>
      <c r="E512" s="11">
        <v>10941</v>
      </c>
    </row>
    <row r="513" spans="1:5">
      <c r="A513" s="20">
        <v>52</v>
      </c>
      <c r="B513" s="18" t="s">
        <v>907</v>
      </c>
      <c r="C513" s="3" t="s">
        <v>127</v>
      </c>
      <c r="D513" s="19" t="s">
        <v>908</v>
      </c>
      <c r="E513" s="11">
        <v>2944</v>
      </c>
    </row>
    <row r="514" spans="1:5">
      <c r="A514" s="20">
        <v>53</v>
      </c>
      <c r="B514" s="18" t="s">
        <v>909</v>
      </c>
      <c r="C514" s="3" t="s">
        <v>131</v>
      </c>
      <c r="D514" s="19" t="s">
        <v>910</v>
      </c>
      <c r="E514" s="11">
        <v>35273</v>
      </c>
    </row>
    <row r="515" spans="1:5">
      <c r="A515" s="20">
        <v>54</v>
      </c>
      <c r="B515" s="18" t="s">
        <v>911</v>
      </c>
      <c r="C515" s="3" t="s">
        <v>135</v>
      </c>
      <c r="D515" s="19" t="s">
        <v>912</v>
      </c>
      <c r="E515" s="11">
        <v>26531</v>
      </c>
    </row>
    <row r="516" spans="1:5">
      <c r="A516" s="20">
        <v>55</v>
      </c>
      <c r="B516" s="18" t="s">
        <v>913</v>
      </c>
      <c r="C516" s="3" t="s">
        <v>138</v>
      </c>
      <c r="D516" s="19" t="s">
        <v>914</v>
      </c>
      <c r="E516" s="11">
        <v>153052</v>
      </c>
    </row>
    <row r="517" spans="1:5">
      <c r="A517" s="20">
        <v>56</v>
      </c>
      <c r="B517" s="18" t="s">
        <v>915</v>
      </c>
      <c r="C517" s="3" t="s">
        <v>141</v>
      </c>
      <c r="D517" s="19" t="s">
        <v>916</v>
      </c>
      <c r="E517" s="11">
        <v>20573</v>
      </c>
    </row>
    <row r="518" spans="1:5">
      <c r="A518" s="20">
        <v>57</v>
      </c>
      <c r="B518" s="18" t="s">
        <v>917</v>
      </c>
      <c r="C518" s="3" t="s">
        <v>144</v>
      </c>
      <c r="D518" s="19" t="s">
        <v>918</v>
      </c>
      <c r="E518" s="11">
        <v>4039</v>
      </c>
    </row>
    <row r="519" spans="1:5">
      <c r="A519" s="20">
        <v>58</v>
      </c>
      <c r="B519" s="18" t="s">
        <v>919</v>
      </c>
      <c r="C519" s="3" t="s">
        <v>282</v>
      </c>
      <c r="D519" s="19" t="s">
        <v>920</v>
      </c>
      <c r="E519" s="11">
        <v>5793</v>
      </c>
    </row>
    <row r="520" spans="1:5" ht="25">
      <c r="A520" s="20">
        <v>59</v>
      </c>
      <c r="B520" s="18" t="s">
        <v>921</v>
      </c>
      <c r="C520" s="3" t="s">
        <v>285</v>
      </c>
      <c r="D520" s="19" t="s">
        <v>922</v>
      </c>
      <c r="E520" s="11">
        <v>266159</v>
      </c>
    </row>
    <row r="521" spans="1:5">
      <c r="A521" s="20">
        <v>60</v>
      </c>
      <c r="B521" s="18" t="s">
        <v>296</v>
      </c>
      <c r="C521" s="3" t="s">
        <v>288</v>
      </c>
      <c r="D521" s="19" t="s">
        <v>298</v>
      </c>
      <c r="E521" s="11">
        <v>595436</v>
      </c>
    </row>
    <row r="522" spans="1:5">
      <c r="A522" s="20">
        <v>61</v>
      </c>
      <c r="B522" s="18" t="s">
        <v>299</v>
      </c>
      <c r="C522" s="3" t="s">
        <v>291</v>
      </c>
      <c r="D522" s="19" t="s">
        <v>301</v>
      </c>
      <c r="E522" s="11">
        <v>95348</v>
      </c>
    </row>
    <row r="523" spans="1:5">
      <c r="A523" s="20">
        <v>62</v>
      </c>
      <c r="B523" s="18" t="s">
        <v>302</v>
      </c>
      <c r="C523" s="3" t="s">
        <v>294</v>
      </c>
      <c r="D523" s="19" t="s">
        <v>304</v>
      </c>
      <c r="E523" s="11">
        <v>664410</v>
      </c>
    </row>
    <row r="524" spans="1:5">
      <c r="A524" s="20">
        <v>63</v>
      </c>
      <c r="B524" s="18" t="s">
        <v>642</v>
      </c>
      <c r="C524" s="3" t="s">
        <v>297</v>
      </c>
      <c r="D524" s="19" t="s">
        <v>307</v>
      </c>
      <c r="E524" s="11">
        <v>246411</v>
      </c>
    </row>
    <row r="525" spans="1:5">
      <c r="A525" s="20">
        <v>64</v>
      </c>
      <c r="B525" s="18" t="s">
        <v>308</v>
      </c>
      <c r="C525" s="3" t="s">
        <v>300</v>
      </c>
      <c r="D525" s="19" t="s">
        <v>310</v>
      </c>
      <c r="E525" s="11">
        <v>201036</v>
      </c>
    </row>
    <row r="526" spans="1:5">
      <c r="A526" s="20">
        <v>65</v>
      </c>
      <c r="B526" s="18" t="s">
        <v>311</v>
      </c>
      <c r="C526" s="3" t="s">
        <v>303</v>
      </c>
      <c r="D526" s="19" t="s">
        <v>313</v>
      </c>
      <c r="E526" s="11">
        <v>412438</v>
      </c>
    </row>
    <row r="527" spans="1:5">
      <c r="A527" s="20">
        <v>66</v>
      </c>
      <c r="B527" s="18" t="s">
        <v>314</v>
      </c>
      <c r="C527" s="3" t="s">
        <v>306</v>
      </c>
      <c r="D527" s="19" t="s">
        <v>316</v>
      </c>
      <c r="E527" s="11">
        <v>288022</v>
      </c>
    </row>
    <row r="528" spans="1:5">
      <c r="A528" s="20">
        <v>67</v>
      </c>
      <c r="B528" s="18" t="s">
        <v>923</v>
      </c>
      <c r="C528" s="3" t="s">
        <v>309</v>
      </c>
      <c r="D528" s="19" t="s">
        <v>924</v>
      </c>
      <c r="E528" s="11">
        <v>98777</v>
      </c>
    </row>
    <row r="529" spans="1:5">
      <c r="A529" s="20">
        <v>68</v>
      </c>
      <c r="B529" s="18" t="s">
        <v>925</v>
      </c>
      <c r="C529" s="3" t="s">
        <v>312</v>
      </c>
      <c r="D529" s="19" t="s">
        <v>926</v>
      </c>
      <c r="E529" s="11">
        <v>1579734</v>
      </c>
    </row>
    <row r="530" spans="1:5">
      <c r="A530" s="20">
        <v>69</v>
      </c>
      <c r="B530" s="18" t="s">
        <v>927</v>
      </c>
      <c r="C530" s="3" t="s">
        <v>315</v>
      </c>
      <c r="D530" s="19" t="s">
        <v>928</v>
      </c>
      <c r="E530" s="11">
        <v>5100144</v>
      </c>
    </row>
    <row r="531" spans="1:5">
      <c r="A531" s="20">
        <v>70</v>
      </c>
      <c r="B531" s="18" t="s">
        <v>929</v>
      </c>
      <c r="C531" s="3" t="s">
        <v>318</v>
      </c>
      <c r="D531" s="19" t="s">
        <v>930</v>
      </c>
      <c r="E531" s="11">
        <v>1453310</v>
      </c>
    </row>
    <row r="532" spans="1:5">
      <c r="A532" s="20">
        <v>71</v>
      </c>
      <c r="B532" s="18" t="s">
        <v>931</v>
      </c>
      <c r="C532" s="3" t="s">
        <v>321</v>
      </c>
      <c r="D532" s="19" t="s">
        <v>932</v>
      </c>
      <c r="E532" s="11">
        <v>1302</v>
      </c>
    </row>
    <row r="533" spans="1:5">
      <c r="C533" s="3" t="s">
        <v>324</v>
      </c>
      <c r="D533" s="4" t="s">
        <v>933</v>
      </c>
      <c r="E533" s="11">
        <v>29913111</v>
      </c>
    </row>
    <row r="534" spans="1:5" ht="13" thickBot="1">
      <c r="C534" s="3" t="s">
        <v>327</v>
      </c>
      <c r="D534" s="4" t="s">
        <v>934</v>
      </c>
      <c r="E534" s="12">
        <v>992</v>
      </c>
    </row>
    <row r="535" spans="1:5">
      <c r="A535" s="22"/>
      <c r="B535" s="23"/>
      <c r="C535" s="22"/>
      <c r="D535" s="23"/>
      <c r="E535" s="24"/>
    </row>
  </sheetData>
  <mergeCells count="36">
    <mergeCell ref="A246:E246"/>
    <mergeCell ref="A278:E278"/>
    <mergeCell ref="A321:E321"/>
    <mergeCell ref="A351:E351"/>
    <mergeCell ref="A407:E407"/>
    <mergeCell ref="A247:B247"/>
    <mergeCell ref="C247:D247"/>
    <mergeCell ref="A279:B279"/>
    <mergeCell ref="C279:D279"/>
    <mergeCell ref="A322:B322"/>
    <mergeCell ref="C322:D322"/>
    <mergeCell ref="A4:E4"/>
    <mergeCell ref="A19:E19"/>
    <mergeCell ref="A56:E56"/>
    <mergeCell ref="A137:E137"/>
    <mergeCell ref="A193:E193"/>
    <mergeCell ref="A138:B138"/>
    <mergeCell ref="C138:D138"/>
    <mergeCell ref="A461:B461"/>
    <mergeCell ref="C461:D461"/>
    <mergeCell ref="A352:B352"/>
    <mergeCell ref="C352:D352"/>
    <mergeCell ref="A408:B408"/>
    <mergeCell ref="C408:D408"/>
    <mergeCell ref="A443:B443"/>
    <mergeCell ref="C443:D443"/>
    <mergeCell ref="A442:E442"/>
    <mergeCell ref="A460:E460"/>
    <mergeCell ref="A194:B194"/>
    <mergeCell ref="C194:D194"/>
    <mergeCell ref="A5:B5"/>
    <mergeCell ref="C5:D5"/>
    <mergeCell ref="A20:B20"/>
    <mergeCell ref="C20:D20"/>
    <mergeCell ref="A57:B57"/>
    <mergeCell ref="C57:D57"/>
  </mergeCells>
  <phoneticPr fontId="1"/>
  <pageMargins left="0.75" right="0.75" top="1" bottom="1" header="0.5" footer="0.5"/>
  <pageSetup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7B394-7BC6-4023-ACD7-CBBD7642B658}">
  <sheetPr codeName="Sheet3"/>
  <dimension ref="A1:E15"/>
  <sheetViews>
    <sheetView zoomScale="97" zoomScaleNormal="70" workbookViewId="0"/>
  </sheetViews>
  <sheetFormatPr defaultColWidth="9" defaultRowHeight="12.5"/>
  <cols>
    <col min="1" max="1" width="16" style="5" customWidth="1"/>
    <col min="2" max="2" width="16.58203125" style="5" customWidth="1"/>
    <col min="3" max="4" width="53" style="4" customWidth="1"/>
    <col min="5" max="5" width="50.33203125" style="76" customWidth="1"/>
    <col min="6" max="16384" width="9" style="3"/>
  </cols>
  <sheetData>
    <row r="1" spans="1:5" ht="13">
      <c r="A1" s="16" t="s">
        <v>935</v>
      </c>
    </row>
    <row r="2" spans="1:5" ht="13" thickBot="1">
      <c r="A2" s="17"/>
      <c r="B2" s="6"/>
      <c r="C2" s="7"/>
      <c r="D2" s="7"/>
      <c r="E2" s="77"/>
    </row>
    <row r="3" spans="1:5" ht="13.5" thickBot="1">
      <c r="A3" s="8" t="s">
        <v>936</v>
      </c>
      <c r="B3" s="8" t="s">
        <v>937</v>
      </c>
      <c r="C3" s="8" t="s">
        <v>938</v>
      </c>
      <c r="D3" s="8" t="s">
        <v>939</v>
      </c>
      <c r="E3" s="78" t="s">
        <v>940</v>
      </c>
    </row>
    <row r="4" spans="1:5" ht="62.5">
      <c r="A4" s="9" t="s">
        <v>941</v>
      </c>
      <c r="B4" s="5" t="s">
        <v>942</v>
      </c>
      <c r="C4" s="14" t="s">
        <v>943</v>
      </c>
      <c r="D4" s="14" t="s">
        <v>944</v>
      </c>
      <c r="E4" s="76" t="s">
        <v>945</v>
      </c>
    </row>
    <row r="5" spans="1:5" ht="75">
      <c r="A5" s="9" t="s">
        <v>946</v>
      </c>
      <c r="B5" s="5" t="s">
        <v>942</v>
      </c>
      <c r="C5" s="14" t="s">
        <v>947</v>
      </c>
      <c r="D5" s="14" t="s">
        <v>948</v>
      </c>
      <c r="E5" s="76" t="s">
        <v>949</v>
      </c>
    </row>
    <row r="6" spans="1:5" ht="50">
      <c r="A6" s="9" t="s">
        <v>950</v>
      </c>
      <c r="B6" s="5" t="s">
        <v>942</v>
      </c>
      <c r="C6" s="14" t="s">
        <v>951</v>
      </c>
      <c r="D6" s="14" t="s">
        <v>952</v>
      </c>
      <c r="E6" s="76" t="s">
        <v>953</v>
      </c>
    </row>
    <row r="7" spans="1:5" ht="87.5">
      <c r="A7" s="9" t="s">
        <v>954</v>
      </c>
      <c r="B7" s="5" t="s">
        <v>942</v>
      </c>
      <c r="C7" s="14" t="s">
        <v>955</v>
      </c>
      <c r="D7" s="14" t="s">
        <v>956</v>
      </c>
      <c r="E7" s="76" t="s">
        <v>957</v>
      </c>
    </row>
    <row r="8" spans="1:5" ht="62.5">
      <c r="A8" s="9" t="s">
        <v>958</v>
      </c>
      <c r="B8" s="5" t="s">
        <v>942</v>
      </c>
      <c r="C8" s="14" t="s">
        <v>959</v>
      </c>
      <c r="D8" s="14" t="s">
        <v>960</v>
      </c>
      <c r="E8" s="76" t="s">
        <v>961</v>
      </c>
    </row>
    <row r="9" spans="1:5" ht="75">
      <c r="A9" s="9" t="s">
        <v>962</v>
      </c>
      <c r="B9" s="5" t="s">
        <v>942</v>
      </c>
      <c r="C9" s="14" t="s">
        <v>963</v>
      </c>
      <c r="D9" s="14" t="s">
        <v>964</v>
      </c>
      <c r="E9" s="76" t="s">
        <v>965</v>
      </c>
    </row>
    <row r="10" spans="1:5" ht="62.5">
      <c r="A10" s="9" t="s">
        <v>966</v>
      </c>
      <c r="B10" s="5" t="s">
        <v>942</v>
      </c>
      <c r="C10" s="14" t="s">
        <v>967</v>
      </c>
      <c r="D10" s="14" t="s">
        <v>968</v>
      </c>
      <c r="E10" s="76" t="s">
        <v>969</v>
      </c>
    </row>
    <row r="11" spans="1:5" ht="50">
      <c r="A11" s="9" t="s">
        <v>970</v>
      </c>
      <c r="B11" s="5" t="s">
        <v>942</v>
      </c>
      <c r="C11" s="14" t="s">
        <v>971</v>
      </c>
      <c r="D11" s="14" t="s">
        <v>972</v>
      </c>
      <c r="E11" s="76" t="s">
        <v>973</v>
      </c>
    </row>
    <row r="12" spans="1:5" ht="62.5">
      <c r="A12" s="9" t="s">
        <v>974</v>
      </c>
      <c r="B12" s="5" t="s">
        <v>942</v>
      </c>
      <c r="C12" s="14" t="s">
        <v>975</v>
      </c>
      <c r="D12" s="14" t="s">
        <v>976</v>
      </c>
      <c r="E12" s="76" t="s">
        <v>977</v>
      </c>
    </row>
    <row r="13" spans="1:5" ht="50">
      <c r="A13" s="9" t="s">
        <v>978</v>
      </c>
      <c r="B13" s="5" t="s">
        <v>942</v>
      </c>
      <c r="C13" s="14" t="s">
        <v>979</v>
      </c>
      <c r="D13" s="16" t="s">
        <v>980</v>
      </c>
      <c r="E13" s="76" t="s">
        <v>981</v>
      </c>
    </row>
    <row r="14" spans="1:5" ht="50">
      <c r="A14" s="9" t="s">
        <v>982</v>
      </c>
      <c r="B14" s="5" t="s">
        <v>942</v>
      </c>
      <c r="C14" s="14" t="s">
        <v>983</v>
      </c>
      <c r="D14" s="14" t="s">
        <v>984</v>
      </c>
      <c r="E14" s="76" t="s">
        <v>985</v>
      </c>
    </row>
    <row r="15" spans="1:5" ht="50.5" thickBot="1">
      <c r="A15" s="10" t="s">
        <v>986</v>
      </c>
      <c r="B15" s="6" t="s">
        <v>942</v>
      </c>
      <c r="C15" s="15" t="s">
        <v>987</v>
      </c>
      <c r="D15" s="15" t="s">
        <v>988</v>
      </c>
      <c r="E15" s="15" t="s">
        <v>989</v>
      </c>
    </row>
  </sheetData>
  <phoneticPr fontId="1"/>
  <pageMargins left="0.75" right="0.75" top="1" bottom="1" header="0.5" footer="0.5"/>
  <pageSetup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190C7-745A-4A1D-B262-466591265F17}">
  <sheetPr codeName="Sheet4"/>
  <dimension ref="A1:J20"/>
  <sheetViews>
    <sheetView zoomScaleNormal="100" workbookViewId="0">
      <pane ySplit="3" topLeftCell="A4" activePane="bottomLeft" state="frozen"/>
      <selection activeCell="I3" sqref="I3"/>
      <selection pane="bottomLeft" sqref="A1:J1"/>
    </sheetView>
  </sheetViews>
  <sheetFormatPr defaultColWidth="9" defaultRowHeight="12.5"/>
  <cols>
    <col min="1" max="1" width="100.5" style="1" customWidth="1"/>
    <col min="2" max="2" width="20.5" style="4" customWidth="1"/>
    <col min="3" max="4" width="10.5" style="3" customWidth="1"/>
    <col min="5" max="6" width="15.58203125" style="3" customWidth="1"/>
    <col min="7" max="10" width="12.58203125" style="3" customWidth="1"/>
    <col min="11" max="16384" width="9" style="2"/>
  </cols>
  <sheetData>
    <row r="1" spans="1:10">
      <c r="A1" s="106" t="s">
        <v>990</v>
      </c>
      <c r="B1" s="106"/>
      <c r="C1" s="106"/>
      <c r="D1" s="106"/>
      <c r="E1" s="106"/>
      <c r="F1" s="106"/>
      <c r="G1" s="106"/>
      <c r="H1" s="106"/>
      <c r="I1" s="106"/>
      <c r="J1" s="106"/>
    </row>
    <row r="2" spans="1:10">
      <c r="A2" s="107" t="s">
        <v>991</v>
      </c>
      <c r="B2" s="107" t="s">
        <v>992</v>
      </c>
      <c r="C2" s="107" t="s">
        <v>993</v>
      </c>
      <c r="D2" s="109" t="s">
        <v>994</v>
      </c>
      <c r="E2" s="109"/>
      <c r="F2" s="109"/>
      <c r="G2" s="109" t="s">
        <v>995</v>
      </c>
      <c r="H2" s="109"/>
      <c r="I2" s="109"/>
      <c r="J2" s="109"/>
    </row>
    <row r="3" spans="1:10" s="1" customFormat="1" ht="26">
      <c r="A3" s="108"/>
      <c r="B3" s="108"/>
      <c r="C3" s="108"/>
      <c r="D3" s="37" t="s">
        <v>996</v>
      </c>
      <c r="E3" s="37" t="s">
        <v>997</v>
      </c>
      <c r="F3" s="37" t="s">
        <v>939</v>
      </c>
      <c r="G3" s="37" t="s">
        <v>942</v>
      </c>
      <c r="H3" s="37" t="s">
        <v>998</v>
      </c>
      <c r="I3" s="37" t="s">
        <v>999</v>
      </c>
      <c r="J3" s="37" t="s">
        <v>1000</v>
      </c>
    </row>
    <row r="4" spans="1:10" ht="162.5">
      <c r="A4" s="14" t="s">
        <v>1001</v>
      </c>
      <c r="B4" s="14" t="s">
        <v>1002</v>
      </c>
      <c r="C4" s="16">
        <v>23258223</v>
      </c>
      <c r="D4" s="16" t="s">
        <v>942</v>
      </c>
      <c r="E4" s="4" t="s">
        <v>1003</v>
      </c>
      <c r="F4" s="4" t="s">
        <v>1004</v>
      </c>
      <c r="G4" s="16">
        <v>1</v>
      </c>
      <c r="H4" s="16">
        <v>1</v>
      </c>
      <c r="I4" s="16">
        <v>1</v>
      </c>
      <c r="J4" s="16">
        <v>1</v>
      </c>
    </row>
    <row r="5" spans="1:10" ht="37.5">
      <c r="A5" s="14" t="s">
        <v>1005</v>
      </c>
      <c r="B5" s="14" t="s">
        <v>1006</v>
      </c>
      <c r="C5" s="16">
        <v>22500884</v>
      </c>
      <c r="D5" s="16" t="s">
        <v>942</v>
      </c>
      <c r="E5" s="4" t="s">
        <v>1007</v>
      </c>
      <c r="F5" s="4" t="s">
        <v>1008</v>
      </c>
      <c r="G5" s="16">
        <v>1</v>
      </c>
      <c r="H5" s="16">
        <v>1</v>
      </c>
      <c r="I5" s="16">
        <v>0</v>
      </c>
      <c r="J5" s="16">
        <v>0</v>
      </c>
    </row>
    <row r="6" spans="1:10" ht="150">
      <c r="A6" s="14" t="s">
        <v>1009</v>
      </c>
      <c r="B6" s="14" t="s">
        <v>1010</v>
      </c>
      <c r="C6" s="16">
        <v>30624128</v>
      </c>
      <c r="D6" s="16" t="s">
        <v>1011</v>
      </c>
      <c r="E6" s="4" t="s">
        <v>1007</v>
      </c>
      <c r="F6" s="4" t="s">
        <v>1012</v>
      </c>
      <c r="G6" s="16">
        <v>0</v>
      </c>
      <c r="H6" s="16">
        <v>0</v>
      </c>
      <c r="I6" s="16">
        <v>0</v>
      </c>
      <c r="J6" s="16">
        <v>0</v>
      </c>
    </row>
    <row r="7" spans="1:10" ht="150">
      <c r="A7" s="14" t="s">
        <v>1013</v>
      </c>
      <c r="B7" s="14" t="s">
        <v>1014</v>
      </c>
      <c r="C7" s="16">
        <v>22748873</v>
      </c>
      <c r="D7" s="16" t="s">
        <v>942</v>
      </c>
      <c r="E7" s="4" t="s">
        <v>1007</v>
      </c>
      <c r="F7" s="4" t="s">
        <v>1012</v>
      </c>
      <c r="G7" s="16">
        <v>1</v>
      </c>
      <c r="H7" s="16">
        <v>1</v>
      </c>
      <c r="I7" s="16">
        <v>1</v>
      </c>
      <c r="J7" s="16">
        <v>1</v>
      </c>
    </row>
    <row r="8" spans="1:10" ht="150">
      <c r="A8" s="14" t="s">
        <v>1015</v>
      </c>
      <c r="B8" s="14" t="s">
        <v>1016</v>
      </c>
      <c r="C8" s="16">
        <v>21445092</v>
      </c>
      <c r="D8" s="16" t="s">
        <v>1011</v>
      </c>
      <c r="E8" s="4" t="s">
        <v>1007</v>
      </c>
      <c r="F8" s="4" t="s">
        <v>1012</v>
      </c>
      <c r="G8" s="16">
        <v>0</v>
      </c>
      <c r="H8" s="16">
        <v>0</v>
      </c>
      <c r="I8" s="16">
        <v>0</v>
      </c>
      <c r="J8" s="16">
        <v>0</v>
      </c>
    </row>
    <row r="9" spans="1:10" ht="150">
      <c r="A9" s="14" t="s">
        <v>1017</v>
      </c>
      <c r="B9" s="14" t="s">
        <v>1018</v>
      </c>
      <c r="C9" s="16">
        <v>19035858</v>
      </c>
      <c r="D9" s="16" t="s">
        <v>942</v>
      </c>
      <c r="E9" s="4" t="s">
        <v>1007</v>
      </c>
      <c r="F9" s="4" t="s">
        <v>1012</v>
      </c>
      <c r="G9" s="16">
        <v>1</v>
      </c>
      <c r="H9" s="16">
        <v>1</v>
      </c>
      <c r="I9" s="16">
        <v>1</v>
      </c>
      <c r="J9" s="16">
        <v>1</v>
      </c>
    </row>
    <row r="10" spans="1:10" ht="150">
      <c r="A10" s="14" t="s">
        <v>1019</v>
      </c>
      <c r="B10" s="14" t="s">
        <v>1020</v>
      </c>
      <c r="C10" s="16">
        <v>25264336</v>
      </c>
      <c r="D10" s="16" t="s">
        <v>942</v>
      </c>
      <c r="E10" s="4" t="s">
        <v>1007</v>
      </c>
      <c r="F10" s="4" t="s">
        <v>1012</v>
      </c>
      <c r="G10" s="16">
        <v>1</v>
      </c>
      <c r="H10" s="16">
        <v>1</v>
      </c>
      <c r="I10" s="16">
        <v>1</v>
      </c>
      <c r="J10" s="16">
        <v>1</v>
      </c>
    </row>
    <row r="11" spans="1:10" ht="150">
      <c r="A11" s="14" t="s">
        <v>1021</v>
      </c>
      <c r="B11" s="14" t="s">
        <v>1022</v>
      </c>
      <c r="C11" s="16">
        <v>19912212</v>
      </c>
      <c r="D11" s="16" t="s">
        <v>1011</v>
      </c>
      <c r="E11" s="4" t="s">
        <v>1007</v>
      </c>
      <c r="F11" s="4" t="s">
        <v>1012</v>
      </c>
      <c r="G11" s="16">
        <v>0</v>
      </c>
      <c r="H11" s="16">
        <v>0</v>
      </c>
      <c r="I11" s="16">
        <v>0</v>
      </c>
      <c r="J11" s="16">
        <v>0</v>
      </c>
    </row>
    <row r="12" spans="1:10" ht="150">
      <c r="A12" s="14" t="s">
        <v>1023</v>
      </c>
      <c r="B12" s="14" t="s">
        <v>1024</v>
      </c>
      <c r="C12" s="16">
        <v>20952020</v>
      </c>
      <c r="D12" s="16" t="s">
        <v>942</v>
      </c>
      <c r="E12" s="4" t="s">
        <v>1007</v>
      </c>
      <c r="F12" s="4" t="s">
        <v>1012</v>
      </c>
      <c r="G12" s="16">
        <v>1</v>
      </c>
      <c r="H12" s="16">
        <v>1</v>
      </c>
      <c r="I12" s="16">
        <v>1</v>
      </c>
      <c r="J12" s="16">
        <v>1</v>
      </c>
    </row>
    <row r="13" spans="1:10" ht="150">
      <c r="A13" s="14" t="s">
        <v>1025</v>
      </c>
      <c r="B13" s="14" t="s">
        <v>1026</v>
      </c>
      <c r="C13" s="16">
        <v>19962227</v>
      </c>
      <c r="D13" s="16" t="s">
        <v>942</v>
      </c>
      <c r="E13" s="4" t="s">
        <v>1007</v>
      </c>
      <c r="F13" s="4" t="s">
        <v>1012</v>
      </c>
      <c r="G13" s="16">
        <v>1</v>
      </c>
      <c r="H13" s="16">
        <v>1</v>
      </c>
      <c r="I13" s="16">
        <v>1</v>
      </c>
      <c r="J13" s="16">
        <v>1</v>
      </c>
    </row>
    <row r="14" spans="1:10" ht="50">
      <c r="A14" s="14" t="s">
        <v>1027</v>
      </c>
      <c r="B14" s="14" t="s">
        <v>1028</v>
      </c>
      <c r="C14" s="16">
        <v>31188734</v>
      </c>
      <c r="D14" s="16" t="s">
        <v>942</v>
      </c>
      <c r="E14" s="4" t="s">
        <v>1029</v>
      </c>
      <c r="F14" s="3" t="s">
        <v>1030</v>
      </c>
      <c r="G14" s="16">
        <v>1</v>
      </c>
      <c r="H14" s="16">
        <v>1</v>
      </c>
      <c r="I14" s="16">
        <v>0</v>
      </c>
      <c r="J14" s="16">
        <v>0</v>
      </c>
    </row>
    <row r="15" spans="1:10" ht="187.5">
      <c r="A15" s="14" t="s">
        <v>1031</v>
      </c>
      <c r="B15" s="14" t="s">
        <v>1032</v>
      </c>
      <c r="C15" s="16">
        <v>23257248</v>
      </c>
      <c r="D15" s="16" t="s">
        <v>942</v>
      </c>
      <c r="E15" s="4" t="s">
        <v>1007</v>
      </c>
      <c r="F15" s="4" t="s">
        <v>1033</v>
      </c>
      <c r="G15" s="16">
        <v>1</v>
      </c>
      <c r="H15" s="16">
        <v>1</v>
      </c>
      <c r="I15" s="16">
        <v>1</v>
      </c>
      <c r="J15" s="16">
        <v>1</v>
      </c>
    </row>
    <row r="16" spans="1:10" ht="150">
      <c r="A16" s="14" t="s">
        <v>1034</v>
      </c>
      <c r="B16" s="14" t="s">
        <v>1035</v>
      </c>
      <c r="C16" s="16">
        <v>29624800</v>
      </c>
      <c r="D16" s="16" t="s">
        <v>1011</v>
      </c>
      <c r="E16" s="4" t="s">
        <v>1007</v>
      </c>
      <c r="F16" s="4" t="s">
        <v>1036</v>
      </c>
      <c r="G16" s="16">
        <v>0</v>
      </c>
      <c r="H16" s="16">
        <v>0</v>
      </c>
      <c r="I16" s="16">
        <v>0</v>
      </c>
      <c r="J16" s="16">
        <v>0</v>
      </c>
    </row>
    <row r="17" spans="1:10" ht="25">
      <c r="A17" s="14" t="s">
        <v>1037</v>
      </c>
      <c r="B17" s="14" t="s">
        <v>1038</v>
      </c>
      <c r="C17" s="16">
        <v>31482294</v>
      </c>
      <c r="D17" s="16" t="s">
        <v>942</v>
      </c>
      <c r="E17" s="4" t="s">
        <v>1007</v>
      </c>
      <c r="F17" s="4" t="s">
        <v>1039</v>
      </c>
      <c r="G17" s="16">
        <v>1</v>
      </c>
      <c r="H17" s="16">
        <v>1</v>
      </c>
      <c r="I17" s="16">
        <v>0</v>
      </c>
      <c r="J17" s="16">
        <v>0</v>
      </c>
    </row>
    <row r="18" spans="1:10" ht="150">
      <c r="A18" s="14" t="s">
        <v>1040</v>
      </c>
      <c r="B18" s="14" t="s">
        <v>1041</v>
      </c>
      <c r="C18" s="16">
        <v>27756786</v>
      </c>
      <c r="D18" s="16" t="s">
        <v>942</v>
      </c>
      <c r="E18" s="4" t="s">
        <v>1007</v>
      </c>
      <c r="F18" s="4" t="s">
        <v>1042</v>
      </c>
      <c r="G18" s="16">
        <v>1</v>
      </c>
      <c r="H18" s="16">
        <v>1</v>
      </c>
      <c r="I18" s="16">
        <v>1</v>
      </c>
      <c r="J18" s="16">
        <v>1</v>
      </c>
    </row>
    <row r="19" spans="1:10" ht="175">
      <c r="A19" s="39" t="s">
        <v>1043</v>
      </c>
      <c r="B19" s="39" t="s">
        <v>1044</v>
      </c>
      <c r="C19" s="42">
        <v>32742930</v>
      </c>
      <c r="D19" s="42" t="s">
        <v>942</v>
      </c>
      <c r="E19" s="79" t="s">
        <v>1007</v>
      </c>
      <c r="F19" s="79" t="s">
        <v>1045</v>
      </c>
      <c r="G19" s="42">
        <v>1</v>
      </c>
      <c r="H19" s="42">
        <v>1</v>
      </c>
      <c r="I19" s="42">
        <v>1</v>
      </c>
      <c r="J19" s="42">
        <v>1</v>
      </c>
    </row>
    <row r="20" spans="1:10" ht="14.5">
      <c r="A20"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747F7-9BEE-497A-AF60-29D3561B0D05}">
  <sheetPr codeName="Sheet5"/>
  <dimension ref="A1:K12"/>
  <sheetViews>
    <sheetView workbookViewId="0">
      <pane ySplit="3" topLeftCell="A4" activePane="bottomLeft" state="frozen"/>
      <selection activeCell="I3" sqref="I3"/>
      <selection pane="bottomLeft" sqref="A1:J1"/>
    </sheetView>
  </sheetViews>
  <sheetFormatPr defaultColWidth="9" defaultRowHeight="12.5"/>
  <cols>
    <col min="1" max="1" width="100.5" style="1" customWidth="1"/>
    <col min="2" max="2" width="20.5" style="1" customWidth="1"/>
    <col min="3" max="4" width="10.5" style="2" customWidth="1"/>
    <col min="5" max="6" width="15.58203125" style="2" customWidth="1"/>
    <col min="7" max="10" width="12.58203125" style="2" customWidth="1"/>
    <col min="11" max="12" width="10.5" style="2" customWidth="1"/>
    <col min="13" max="14" width="12.5" style="2" customWidth="1"/>
    <col min="15" max="16384" width="9" style="2"/>
  </cols>
  <sheetData>
    <row r="1" spans="1:11">
      <c r="A1" s="106" t="s">
        <v>1046</v>
      </c>
      <c r="B1" s="106"/>
      <c r="C1" s="106"/>
      <c r="D1" s="106"/>
      <c r="E1" s="106"/>
      <c r="F1" s="106"/>
      <c r="G1" s="106"/>
      <c r="H1" s="106"/>
      <c r="I1" s="106"/>
      <c r="J1" s="106"/>
    </row>
    <row r="2" spans="1:11">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25">
      <c r="A4" s="14" t="s">
        <v>1047</v>
      </c>
      <c r="B4" s="14" t="s">
        <v>1048</v>
      </c>
      <c r="C4" s="14">
        <v>28636851</v>
      </c>
      <c r="D4" s="14" t="s">
        <v>942</v>
      </c>
      <c r="E4" s="14" t="s">
        <v>1049</v>
      </c>
      <c r="F4" s="14" t="s">
        <v>1050</v>
      </c>
      <c r="G4" s="16">
        <v>1</v>
      </c>
      <c r="H4" s="16">
        <v>0</v>
      </c>
      <c r="I4" s="16">
        <v>0</v>
      </c>
      <c r="J4" s="16">
        <v>0</v>
      </c>
    </row>
    <row r="5" spans="1:11" ht="25">
      <c r="A5" s="14" t="s">
        <v>1051</v>
      </c>
      <c r="B5" s="14" t="s">
        <v>1052</v>
      </c>
      <c r="C5" s="14">
        <v>29658845</v>
      </c>
      <c r="D5" s="14" t="s">
        <v>942</v>
      </c>
      <c r="E5" s="14" t="s">
        <v>1049</v>
      </c>
      <c r="F5" s="14" t="s">
        <v>1053</v>
      </c>
      <c r="G5" s="16">
        <v>1</v>
      </c>
      <c r="H5" s="16">
        <v>0</v>
      </c>
      <c r="I5" s="16">
        <v>1</v>
      </c>
      <c r="J5" s="16">
        <v>0</v>
      </c>
    </row>
    <row r="6" spans="1:11" ht="25">
      <c r="A6" s="35" t="s">
        <v>1054</v>
      </c>
      <c r="B6" s="14" t="s">
        <v>1055</v>
      </c>
      <c r="C6" s="14">
        <v>31562796</v>
      </c>
      <c r="D6" s="14" t="s">
        <v>942</v>
      </c>
      <c r="E6" s="14" t="s">
        <v>1056</v>
      </c>
      <c r="F6" s="14" t="s">
        <v>1053</v>
      </c>
      <c r="G6" s="16">
        <v>1</v>
      </c>
      <c r="H6" s="16">
        <v>1</v>
      </c>
      <c r="I6" s="16">
        <v>1</v>
      </c>
      <c r="J6" s="16">
        <v>1</v>
      </c>
    </row>
    <row r="7" spans="1:11" ht="37.5">
      <c r="A7" s="14" t="s">
        <v>1057</v>
      </c>
      <c r="B7" s="14" t="s">
        <v>1058</v>
      </c>
      <c r="C7" s="14">
        <v>32997907</v>
      </c>
      <c r="D7" s="14" t="s">
        <v>942</v>
      </c>
      <c r="E7" s="14" t="s">
        <v>1059</v>
      </c>
      <c r="F7" s="14" t="s">
        <v>1060</v>
      </c>
      <c r="G7" s="16">
        <v>1</v>
      </c>
      <c r="H7" s="16">
        <v>1</v>
      </c>
      <c r="I7" s="16">
        <v>1</v>
      </c>
      <c r="J7" s="16">
        <v>1</v>
      </c>
    </row>
    <row r="8" spans="1:11" ht="37.5">
      <c r="A8" s="14" t="s">
        <v>1061</v>
      </c>
      <c r="B8" s="14" t="s">
        <v>1062</v>
      </c>
      <c r="C8" s="14">
        <v>30955977</v>
      </c>
      <c r="D8" s="14" t="s">
        <v>942</v>
      </c>
      <c r="E8" s="14" t="s">
        <v>1049</v>
      </c>
      <c r="F8" s="14" t="s">
        <v>1063</v>
      </c>
      <c r="G8" s="16">
        <v>1</v>
      </c>
      <c r="H8" s="16">
        <v>0</v>
      </c>
      <c r="I8" s="16">
        <v>1</v>
      </c>
      <c r="J8" s="16">
        <v>0</v>
      </c>
    </row>
    <row r="9" spans="1:11" ht="37.5">
      <c r="A9" s="35" t="s">
        <v>1064</v>
      </c>
      <c r="B9" s="14" t="s">
        <v>1065</v>
      </c>
      <c r="C9" s="14">
        <v>29129441</v>
      </c>
      <c r="D9" s="14" t="s">
        <v>942</v>
      </c>
      <c r="E9" s="14" t="s">
        <v>1049</v>
      </c>
      <c r="F9" s="14" t="s">
        <v>1066</v>
      </c>
      <c r="G9" s="16">
        <v>1</v>
      </c>
      <c r="H9" s="16">
        <v>0</v>
      </c>
      <c r="I9" s="16">
        <v>1</v>
      </c>
      <c r="J9" s="16">
        <v>0</v>
      </c>
    </row>
    <row r="10" spans="1:11" ht="37.5">
      <c r="A10" s="35" t="s">
        <v>1067</v>
      </c>
      <c r="B10" s="14" t="s">
        <v>1068</v>
      </c>
      <c r="C10" s="14">
        <v>30620668</v>
      </c>
      <c r="D10" s="14" t="s">
        <v>942</v>
      </c>
      <c r="E10" s="14" t="s">
        <v>1059</v>
      </c>
      <c r="F10" s="14" t="s">
        <v>1063</v>
      </c>
      <c r="G10" s="16">
        <v>1</v>
      </c>
      <c r="H10" s="16">
        <v>1</v>
      </c>
      <c r="I10" s="16">
        <v>1</v>
      </c>
      <c r="J10" s="16">
        <v>1</v>
      </c>
    </row>
    <row r="11" spans="1:11" ht="50">
      <c r="A11" s="39" t="s">
        <v>1069</v>
      </c>
      <c r="B11" s="39" t="s">
        <v>1070</v>
      </c>
      <c r="C11" s="39">
        <v>32271377</v>
      </c>
      <c r="D11" s="39" t="s">
        <v>942</v>
      </c>
      <c r="E11" s="39" t="s">
        <v>1049</v>
      </c>
      <c r="F11" s="39" t="s">
        <v>1071</v>
      </c>
      <c r="G11" s="42">
        <v>1</v>
      </c>
      <c r="H11" s="42">
        <v>0</v>
      </c>
      <c r="I11" s="42">
        <v>1</v>
      </c>
      <c r="J11" s="42">
        <v>0</v>
      </c>
    </row>
    <row r="12" spans="1:11" ht="14.5">
      <c r="A12"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649958-6A5B-4215-AC35-E7880127A87A}">
  <sheetPr codeName="Sheet6"/>
  <dimension ref="A1:K48"/>
  <sheetViews>
    <sheetView workbookViewId="0">
      <pane ySplit="3" topLeftCell="A4" activePane="bottomLeft" state="frozen"/>
      <selection activeCell="I3" sqref="I3"/>
      <selection pane="bottomLeft" sqref="A1:J1"/>
    </sheetView>
  </sheetViews>
  <sheetFormatPr defaultColWidth="9" defaultRowHeight="12.5"/>
  <cols>
    <col min="1" max="1" width="100.5" style="16" customWidth="1"/>
    <col min="2" max="2" width="20.5" style="14" customWidth="1"/>
    <col min="3" max="4" width="10.5" style="16" customWidth="1"/>
    <col min="5" max="6" width="15.58203125" style="16" customWidth="1"/>
    <col min="7" max="10" width="12.58203125" style="16" customWidth="1"/>
    <col min="11" max="12" width="10.5" style="16" customWidth="1"/>
    <col min="13" max="14" width="12.5" style="16" customWidth="1"/>
    <col min="15" max="16384" width="9" style="16"/>
  </cols>
  <sheetData>
    <row r="1" spans="1:11">
      <c r="A1" s="110" t="s">
        <v>1072</v>
      </c>
      <c r="B1" s="110"/>
      <c r="C1" s="110"/>
      <c r="D1" s="110"/>
      <c r="E1" s="110"/>
      <c r="F1" s="110"/>
      <c r="G1" s="110"/>
      <c r="H1" s="110"/>
      <c r="I1" s="110"/>
      <c r="J1" s="110"/>
    </row>
    <row r="2" spans="1:11" s="2" customFormat="1">
      <c r="A2" s="111" t="s">
        <v>991</v>
      </c>
      <c r="B2" s="111" t="s">
        <v>992</v>
      </c>
      <c r="C2" s="111" t="s">
        <v>993</v>
      </c>
      <c r="D2" s="113" t="s">
        <v>994</v>
      </c>
      <c r="E2" s="113"/>
      <c r="F2" s="113"/>
      <c r="G2" s="113" t="s">
        <v>995</v>
      </c>
      <c r="H2" s="113"/>
      <c r="I2" s="113"/>
      <c r="J2" s="113"/>
      <c r="K2" s="16"/>
    </row>
    <row r="3" spans="1:11" s="1" customFormat="1" ht="26">
      <c r="A3" s="112"/>
      <c r="B3" s="112"/>
      <c r="C3" s="112"/>
      <c r="D3" s="91" t="s">
        <v>996</v>
      </c>
      <c r="E3" s="91" t="s">
        <v>997</v>
      </c>
      <c r="F3" s="91" t="s">
        <v>939</v>
      </c>
      <c r="G3" s="91" t="s">
        <v>942</v>
      </c>
      <c r="H3" s="91" t="s">
        <v>998</v>
      </c>
      <c r="I3" s="91" t="s">
        <v>999</v>
      </c>
      <c r="J3" s="91" t="s">
        <v>1000</v>
      </c>
    </row>
    <row r="4" spans="1:11" ht="25">
      <c r="A4" s="36" t="s">
        <v>1073</v>
      </c>
      <c r="B4" s="45" t="s">
        <v>1074</v>
      </c>
      <c r="C4" s="45">
        <v>3314464</v>
      </c>
      <c r="D4" s="45" t="s">
        <v>942</v>
      </c>
      <c r="E4" s="45" t="s">
        <v>1075</v>
      </c>
      <c r="F4" s="45" t="s">
        <v>1076</v>
      </c>
      <c r="G4" s="46">
        <v>1</v>
      </c>
      <c r="H4" s="46">
        <v>1</v>
      </c>
      <c r="I4" s="46">
        <v>1</v>
      </c>
      <c r="J4" s="46">
        <v>1</v>
      </c>
    </row>
    <row r="5" spans="1:11" ht="25">
      <c r="A5" s="36" t="s">
        <v>1077</v>
      </c>
      <c r="B5" s="45" t="s">
        <v>1078</v>
      </c>
      <c r="C5" s="45">
        <v>134897</v>
      </c>
      <c r="D5" s="45" t="s">
        <v>942</v>
      </c>
      <c r="E5" s="45" t="s">
        <v>1079</v>
      </c>
      <c r="F5" s="45" t="s">
        <v>1080</v>
      </c>
      <c r="G5" s="46">
        <v>1</v>
      </c>
      <c r="H5" s="46">
        <v>1</v>
      </c>
      <c r="I5" s="46">
        <v>0</v>
      </c>
      <c r="J5" s="46">
        <v>0</v>
      </c>
    </row>
    <row r="6" spans="1:11" ht="25">
      <c r="A6" s="36" t="s">
        <v>1081</v>
      </c>
      <c r="B6" s="45" t="s">
        <v>1082</v>
      </c>
      <c r="C6" s="45">
        <v>7435264</v>
      </c>
      <c r="D6" s="45" t="s">
        <v>942</v>
      </c>
      <c r="E6" s="45" t="s">
        <v>1049</v>
      </c>
      <c r="F6" s="45" t="s">
        <v>1083</v>
      </c>
      <c r="G6" s="46">
        <v>1</v>
      </c>
      <c r="H6" s="46">
        <v>0</v>
      </c>
      <c r="I6" s="46">
        <v>1</v>
      </c>
      <c r="J6" s="46">
        <v>0</v>
      </c>
    </row>
    <row r="7" spans="1:11" ht="25">
      <c r="A7" s="36" t="s">
        <v>1084</v>
      </c>
      <c r="B7" s="45" t="s">
        <v>1085</v>
      </c>
      <c r="C7" s="45">
        <v>2858114</v>
      </c>
      <c r="D7" s="45" t="s">
        <v>942</v>
      </c>
      <c r="E7" s="45" t="s">
        <v>1049</v>
      </c>
      <c r="F7" s="45" t="s">
        <v>1049</v>
      </c>
      <c r="G7" s="46">
        <v>1</v>
      </c>
      <c r="H7" s="46">
        <v>0</v>
      </c>
      <c r="I7" s="46">
        <v>0</v>
      </c>
      <c r="J7" s="46">
        <v>0</v>
      </c>
    </row>
    <row r="8" spans="1:11" ht="25">
      <c r="A8" s="36" t="s">
        <v>1086</v>
      </c>
      <c r="B8" s="45" t="s">
        <v>1087</v>
      </c>
      <c r="C8" s="45">
        <v>2220646</v>
      </c>
      <c r="D8" s="45" t="s">
        <v>942</v>
      </c>
      <c r="E8" s="45" t="s">
        <v>1049</v>
      </c>
      <c r="F8" s="45" t="s">
        <v>1088</v>
      </c>
      <c r="G8" s="46">
        <v>1</v>
      </c>
      <c r="H8" s="46">
        <v>0</v>
      </c>
      <c r="I8" s="46">
        <v>0</v>
      </c>
      <c r="J8" s="46">
        <v>0</v>
      </c>
    </row>
    <row r="9" spans="1:11" ht="25">
      <c r="A9" s="36" t="s">
        <v>1089</v>
      </c>
      <c r="B9" s="45" t="s">
        <v>1090</v>
      </c>
      <c r="C9" s="45">
        <v>2195860</v>
      </c>
      <c r="D9" s="45" t="s">
        <v>1011</v>
      </c>
      <c r="E9" s="45" t="s">
        <v>1049</v>
      </c>
      <c r="F9" s="45" t="s">
        <v>1088</v>
      </c>
      <c r="G9" s="46">
        <v>0</v>
      </c>
      <c r="H9" s="46">
        <v>0</v>
      </c>
      <c r="I9" s="46">
        <v>0</v>
      </c>
      <c r="J9" s="46">
        <v>0</v>
      </c>
    </row>
    <row r="10" spans="1:11" ht="25">
      <c r="A10" s="36" t="s">
        <v>1091</v>
      </c>
      <c r="B10" s="45" t="s">
        <v>1092</v>
      </c>
      <c r="C10" s="45">
        <v>9068513</v>
      </c>
      <c r="D10" s="45" t="s">
        <v>942</v>
      </c>
      <c r="E10" s="45" t="s">
        <v>1049</v>
      </c>
      <c r="F10" s="45" t="s">
        <v>1088</v>
      </c>
      <c r="G10" s="46">
        <v>1</v>
      </c>
      <c r="H10" s="46">
        <v>0</v>
      </c>
      <c r="I10" s="46">
        <v>0</v>
      </c>
      <c r="J10" s="46">
        <v>0</v>
      </c>
    </row>
    <row r="11" spans="1:11" ht="25">
      <c r="A11" s="36" t="s">
        <v>1093</v>
      </c>
      <c r="B11" s="45" t="s">
        <v>1030</v>
      </c>
      <c r="C11" s="45">
        <v>6617682</v>
      </c>
      <c r="D11" s="45" t="s">
        <v>942</v>
      </c>
      <c r="E11" s="45" t="s">
        <v>1049</v>
      </c>
      <c r="F11" s="45" t="s">
        <v>1094</v>
      </c>
      <c r="G11" s="46">
        <v>1</v>
      </c>
      <c r="H11" s="46">
        <v>0</v>
      </c>
      <c r="I11" s="46">
        <v>1</v>
      </c>
      <c r="J11" s="46">
        <v>0</v>
      </c>
    </row>
    <row r="12" spans="1:11" ht="37.5">
      <c r="A12" s="36" t="s">
        <v>1095</v>
      </c>
      <c r="B12" s="45" t="s">
        <v>1096</v>
      </c>
      <c r="C12" s="45">
        <v>7000100</v>
      </c>
      <c r="D12" s="45" t="s">
        <v>942</v>
      </c>
      <c r="E12" s="45" t="s">
        <v>1097</v>
      </c>
      <c r="F12" s="45" t="s">
        <v>1098</v>
      </c>
      <c r="G12" s="46">
        <v>1</v>
      </c>
      <c r="H12" s="46">
        <v>1</v>
      </c>
      <c r="I12" s="46">
        <v>1</v>
      </c>
      <c r="J12" s="46">
        <v>1</v>
      </c>
    </row>
    <row r="13" spans="1:11" ht="25">
      <c r="A13" s="36" t="s">
        <v>1099</v>
      </c>
      <c r="B13" s="45" t="s">
        <v>1100</v>
      </c>
      <c r="C13" s="45">
        <v>1731452</v>
      </c>
      <c r="D13" s="45" t="s">
        <v>942</v>
      </c>
      <c r="E13" s="45" t="s">
        <v>1075</v>
      </c>
      <c r="F13" s="45" t="s">
        <v>1101</v>
      </c>
      <c r="G13" s="46">
        <v>1</v>
      </c>
      <c r="H13" s="46">
        <v>1</v>
      </c>
      <c r="I13" s="46">
        <v>1</v>
      </c>
      <c r="J13" s="46">
        <v>1</v>
      </c>
    </row>
    <row r="14" spans="1:11" ht="25">
      <c r="A14" s="36" t="s">
        <v>1102</v>
      </c>
      <c r="B14" s="45" t="s">
        <v>1030</v>
      </c>
      <c r="C14" s="45">
        <v>9594263</v>
      </c>
      <c r="D14" s="45" t="s">
        <v>942</v>
      </c>
      <c r="E14" s="45" t="s">
        <v>1049</v>
      </c>
      <c r="F14" s="45" t="s">
        <v>1103</v>
      </c>
      <c r="G14" s="46">
        <v>1</v>
      </c>
      <c r="H14" s="46">
        <v>0</v>
      </c>
      <c r="I14" s="46">
        <v>1</v>
      </c>
      <c r="J14" s="46">
        <v>0</v>
      </c>
    </row>
    <row r="15" spans="1:11" ht="25.5">
      <c r="A15" s="36" t="s">
        <v>1104</v>
      </c>
      <c r="B15" s="45" t="s">
        <v>1105</v>
      </c>
      <c r="C15" s="45">
        <v>6358542</v>
      </c>
      <c r="D15" s="45" t="s">
        <v>942</v>
      </c>
      <c r="E15" s="45" t="s">
        <v>1075</v>
      </c>
      <c r="F15" s="45" t="s">
        <v>1098</v>
      </c>
      <c r="G15" s="46">
        <v>1</v>
      </c>
      <c r="H15" s="46">
        <v>1</v>
      </c>
      <c r="I15" s="46">
        <v>1</v>
      </c>
      <c r="J15" s="46">
        <v>1</v>
      </c>
    </row>
    <row r="16" spans="1:11" ht="25">
      <c r="A16" s="36" t="s">
        <v>1106</v>
      </c>
      <c r="B16" s="45" t="s">
        <v>1107</v>
      </c>
      <c r="C16" s="45">
        <v>6151483</v>
      </c>
      <c r="D16" s="45" t="s">
        <v>1108</v>
      </c>
      <c r="E16" s="45" t="s">
        <v>1049</v>
      </c>
      <c r="F16" s="45" t="s">
        <v>1109</v>
      </c>
      <c r="G16" s="46">
        <v>0</v>
      </c>
      <c r="H16" s="46">
        <v>0</v>
      </c>
      <c r="I16" s="46">
        <v>0</v>
      </c>
      <c r="J16" s="46">
        <v>0</v>
      </c>
    </row>
    <row r="17" spans="1:10" ht="25">
      <c r="A17" s="36" t="s">
        <v>1110</v>
      </c>
      <c r="B17" s="45" t="s">
        <v>1111</v>
      </c>
      <c r="C17" s="45">
        <v>2196771</v>
      </c>
      <c r="D17" s="45" t="s">
        <v>942</v>
      </c>
      <c r="E17" s="45" t="s">
        <v>1049</v>
      </c>
      <c r="F17" s="45" t="s">
        <v>1098</v>
      </c>
      <c r="G17" s="46">
        <v>1</v>
      </c>
      <c r="H17" s="46">
        <v>0</v>
      </c>
      <c r="I17" s="46">
        <v>1</v>
      </c>
      <c r="J17" s="46">
        <v>0</v>
      </c>
    </row>
    <row r="18" spans="1:10" ht="25">
      <c r="A18" s="36" t="s">
        <v>1112</v>
      </c>
      <c r="B18" s="45" t="s">
        <v>1113</v>
      </c>
      <c r="C18" s="45">
        <v>1957749</v>
      </c>
      <c r="D18" s="45" t="s">
        <v>942</v>
      </c>
      <c r="E18" s="45" t="s">
        <v>1049</v>
      </c>
      <c r="F18" s="45" t="s">
        <v>1114</v>
      </c>
      <c r="G18" s="46">
        <v>1</v>
      </c>
      <c r="H18" s="46">
        <v>0</v>
      </c>
      <c r="I18" s="46">
        <v>0</v>
      </c>
      <c r="J18" s="46">
        <v>0</v>
      </c>
    </row>
    <row r="19" spans="1:10" ht="37.5">
      <c r="A19" s="36" t="s">
        <v>1115</v>
      </c>
      <c r="B19" s="45" t="s">
        <v>1116</v>
      </c>
      <c r="C19" s="45">
        <v>8337995</v>
      </c>
      <c r="D19" s="45" t="s">
        <v>942</v>
      </c>
      <c r="E19" s="45" t="s">
        <v>1075</v>
      </c>
      <c r="F19" s="45" t="s">
        <v>1114</v>
      </c>
      <c r="G19" s="46">
        <v>1</v>
      </c>
      <c r="H19" s="46">
        <v>1</v>
      </c>
      <c r="I19" s="46">
        <v>0</v>
      </c>
      <c r="J19" s="46">
        <v>0</v>
      </c>
    </row>
    <row r="20" spans="1:10" ht="25">
      <c r="A20" s="36" t="s">
        <v>1117</v>
      </c>
      <c r="B20" s="45" t="s">
        <v>1118</v>
      </c>
      <c r="C20" s="45">
        <v>2894282</v>
      </c>
      <c r="D20" s="45" t="s">
        <v>942</v>
      </c>
      <c r="E20" s="45" t="s">
        <v>1075</v>
      </c>
      <c r="F20" s="45" t="s">
        <v>1049</v>
      </c>
      <c r="G20" s="46">
        <v>1</v>
      </c>
      <c r="H20" s="46">
        <v>1</v>
      </c>
      <c r="I20" s="46">
        <v>0</v>
      </c>
      <c r="J20" s="46">
        <v>0</v>
      </c>
    </row>
    <row r="21" spans="1:10" ht="25">
      <c r="A21" s="36" t="s">
        <v>1119</v>
      </c>
      <c r="B21" s="45" t="s">
        <v>1120</v>
      </c>
      <c r="C21" s="45">
        <v>2439559</v>
      </c>
      <c r="D21" s="45" t="s">
        <v>1011</v>
      </c>
      <c r="E21" s="45" t="s">
        <v>1075</v>
      </c>
      <c r="F21" s="45" t="s">
        <v>1049</v>
      </c>
      <c r="G21" s="46">
        <v>0</v>
      </c>
      <c r="H21" s="46">
        <v>0</v>
      </c>
      <c r="I21" s="46">
        <v>0</v>
      </c>
      <c r="J21" s="46">
        <v>0</v>
      </c>
    </row>
    <row r="22" spans="1:10" ht="25">
      <c r="A22" s="36" t="s">
        <v>1121</v>
      </c>
      <c r="B22" s="45" t="s">
        <v>1122</v>
      </c>
      <c r="C22" s="45">
        <v>3543049</v>
      </c>
      <c r="D22" s="45" t="s">
        <v>942</v>
      </c>
      <c r="E22" s="45" t="s">
        <v>1049</v>
      </c>
      <c r="F22" s="45" t="s">
        <v>1098</v>
      </c>
      <c r="G22" s="46">
        <v>1</v>
      </c>
      <c r="H22" s="46">
        <v>0</v>
      </c>
      <c r="I22" s="46">
        <v>1</v>
      </c>
      <c r="J22" s="46">
        <v>0</v>
      </c>
    </row>
    <row r="23" spans="1:10" ht="37.5">
      <c r="A23" s="36" t="s">
        <v>1123</v>
      </c>
      <c r="B23" s="45" t="s">
        <v>1124</v>
      </c>
      <c r="C23" s="45">
        <v>9489974</v>
      </c>
      <c r="D23" s="45" t="s">
        <v>942</v>
      </c>
      <c r="E23" s="45" t="s">
        <v>1075</v>
      </c>
      <c r="F23" s="45" t="s">
        <v>1098</v>
      </c>
      <c r="G23" s="46">
        <v>1</v>
      </c>
      <c r="H23" s="46">
        <v>1</v>
      </c>
      <c r="I23" s="46">
        <v>1</v>
      </c>
      <c r="J23" s="46">
        <v>1</v>
      </c>
    </row>
    <row r="24" spans="1:10" ht="25">
      <c r="A24" s="36" t="s">
        <v>1125</v>
      </c>
      <c r="B24" s="45" t="s">
        <v>1126</v>
      </c>
      <c r="C24" s="45">
        <v>7038157</v>
      </c>
      <c r="D24" s="45" t="s">
        <v>942</v>
      </c>
      <c r="E24" s="45" t="s">
        <v>1049</v>
      </c>
      <c r="F24" s="45" t="s">
        <v>1109</v>
      </c>
      <c r="G24" s="46">
        <v>1</v>
      </c>
      <c r="H24" s="46">
        <v>0</v>
      </c>
      <c r="I24" s="46">
        <v>1</v>
      </c>
      <c r="J24" s="46">
        <v>0</v>
      </c>
    </row>
    <row r="25" spans="1:10" ht="25">
      <c r="A25" s="36" t="s">
        <v>1127</v>
      </c>
      <c r="B25" s="45" t="s">
        <v>1128</v>
      </c>
      <c r="C25" s="45">
        <v>6120793</v>
      </c>
      <c r="D25" s="45" t="s">
        <v>1108</v>
      </c>
      <c r="E25" s="45" t="s">
        <v>1049</v>
      </c>
      <c r="F25" s="45" t="s">
        <v>1098</v>
      </c>
      <c r="G25" s="46">
        <v>0</v>
      </c>
      <c r="H25" s="46">
        <v>0</v>
      </c>
      <c r="I25" s="46">
        <v>0</v>
      </c>
      <c r="J25" s="46">
        <v>0</v>
      </c>
    </row>
    <row r="26" spans="1:10" ht="37.5">
      <c r="A26" s="36" t="s">
        <v>1129</v>
      </c>
      <c r="B26" s="45" t="s">
        <v>1130</v>
      </c>
      <c r="C26" s="45">
        <v>30153268</v>
      </c>
      <c r="D26" s="45" t="s">
        <v>942</v>
      </c>
      <c r="E26" s="45" t="s">
        <v>1131</v>
      </c>
      <c r="F26" s="45" t="s">
        <v>1132</v>
      </c>
      <c r="G26" s="46">
        <v>1</v>
      </c>
      <c r="H26" s="46">
        <v>1</v>
      </c>
      <c r="I26" s="46">
        <v>1</v>
      </c>
      <c r="J26" s="46">
        <v>1</v>
      </c>
    </row>
    <row r="27" spans="1:10" ht="87.5">
      <c r="A27" s="36" t="s">
        <v>1133</v>
      </c>
      <c r="B27" s="45" t="s">
        <v>1134</v>
      </c>
      <c r="C27" s="45">
        <v>2035380</v>
      </c>
      <c r="D27" s="45" t="s">
        <v>942</v>
      </c>
      <c r="E27" s="45" t="s">
        <v>1135</v>
      </c>
      <c r="F27" s="45" t="s">
        <v>1109</v>
      </c>
      <c r="G27" s="46">
        <v>1</v>
      </c>
      <c r="H27" s="46">
        <v>1</v>
      </c>
      <c r="I27" s="46">
        <v>1</v>
      </c>
      <c r="J27" s="46">
        <v>1</v>
      </c>
    </row>
    <row r="28" spans="1:10" ht="25">
      <c r="A28" s="36" t="s">
        <v>1136</v>
      </c>
      <c r="B28" s="45" t="s">
        <v>1137</v>
      </c>
      <c r="C28" s="45">
        <v>2413097</v>
      </c>
      <c r="D28" s="45" t="s">
        <v>942</v>
      </c>
      <c r="E28" s="45" t="s">
        <v>1049</v>
      </c>
      <c r="F28" s="45" t="s">
        <v>1138</v>
      </c>
      <c r="G28" s="46">
        <v>1</v>
      </c>
      <c r="H28" s="46">
        <v>0</v>
      </c>
      <c r="I28" s="46">
        <v>0</v>
      </c>
      <c r="J28" s="46">
        <v>0</v>
      </c>
    </row>
    <row r="29" spans="1:10" ht="25">
      <c r="A29" s="36" t="s">
        <v>1139</v>
      </c>
      <c r="B29" s="45" t="s">
        <v>1030</v>
      </c>
      <c r="C29" s="45">
        <v>6373264</v>
      </c>
      <c r="D29" s="45" t="s">
        <v>942</v>
      </c>
      <c r="E29" s="45" t="s">
        <v>1049</v>
      </c>
      <c r="F29" s="45" t="s">
        <v>1138</v>
      </c>
      <c r="G29" s="46">
        <v>1</v>
      </c>
      <c r="H29" s="46">
        <v>0</v>
      </c>
      <c r="I29" s="46">
        <v>0</v>
      </c>
      <c r="J29" s="46">
        <v>0</v>
      </c>
    </row>
    <row r="30" spans="1:10" ht="25">
      <c r="A30" s="36" t="s">
        <v>1140</v>
      </c>
      <c r="B30" s="45" t="s">
        <v>1141</v>
      </c>
      <c r="C30" s="45">
        <v>6122937</v>
      </c>
      <c r="D30" s="45" t="s">
        <v>942</v>
      </c>
      <c r="E30" s="45" t="s">
        <v>1049</v>
      </c>
      <c r="F30" s="45" t="s">
        <v>1142</v>
      </c>
      <c r="G30" s="46">
        <v>1</v>
      </c>
      <c r="H30" s="46">
        <v>0</v>
      </c>
      <c r="I30" s="46">
        <v>1</v>
      </c>
      <c r="J30" s="46">
        <v>0</v>
      </c>
    </row>
    <row r="31" spans="1:10" ht="25">
      <c r="A31" s="36" t="s">
        <v>1143</v>
      </c>
      <c r="B31" s="45" t="s">
        <v>1144</v>
      </c>
      <c r="C31" s="45">
        <v>2890522</v>
      </c>
      <c r="D31" s="45" t="s">
        <v>942</v>
      </c>
      <c r="E31" s="45" t="s">
        <v>1145</v>
      </c>
      <c r="F31" s="45" t="s">
        <v>1083</v>
      </c>
      <c r="G31" s="46">
        <v>1</v>
      </c>
      <c r="H31" s="46">
        <v>1</v>
      </c>
      <c r="I31" s="46">
        <v>1</v>
      </c>
      <c r="J31" s="46">
        <v>1</v>
      </c>
    </row>
    <row r="32" spans="1:10" ht="75">
      <c r="A32" s="36" t="s">
        <v>1146</v>
      </c>
      <c r="B32" s="45" t="s">
        <v>1030</v>
      </c>
      <c r="C32" s="45">
        <v>6207983</v>
      </c>
      <c r="D32" s="45" t="s">
        <v>942</v>
      </c>
      <c r="E32" s="45" t="s">
        <v>1147</v>
      </c>
      <c r="F32" s="45" t="s">
        <v>1098</v>
      </c>
      <c r="G32" s="46">
        <v>1</v>
      </c>
      <c r="H32" s="46">
        <v>1</v>
      </c>
      <c r="I32" s="46">
        <v>1</v>
      </c>
      <c r="J32" s="46">
        <v>1</v>
      </c>
    </row>
    <row r="33" spans="1:10" ht="62.5">
      <c r="A33" s="36" t="s">
        <v>1148</v>
      </c>
      <c r="B33" s="45" t="s">
        <v>1149</v>
      </c>
      <c r="C33" s="45">
        <v>2885116</v>
      </c>
      <c r="D33" s="45" t="s">
        <v>942</v>
      </c>
      <c r="E33" s="45" t="s">
        <v>1049</v>
      </c>
      <c r="F33" s="45" t="s">
        <v>1150</v>
      </c>
      <c r="G33" s="46">
        <v>1</v>
      </c>
      <c r="H33" s="46">
        <v>0</v>
      </c>
      <c r="I33" s="46">
        <v>1</v>
      </c>
      <c r="J33" s="46">
        <v>0</v>
      </c>
    </row>
    <row r="34" spans="1:10" ht="25">
      <c r="A34" s="36" t="s">
        <v>1151</v>
      </c>
      <c r="B34" s="45" t="s">
        <v>1152</v>
      </c>
      <c r="C34" s="45">
        <v>240481</v>
      </c>
      <c r="D34" s="45" t="s">
        <v>1011</v>
      </c>
      <c r="E34" s="45" t="s">
        <v>1049</v>
      </c>
      <c r="F34" s="45" t="s">
        <v>1153</v>
      </c>
      <c r="G34" s="46">
        <v>0</v>
      </c>
      <c r="H34" s="46">
        <v>0</v>
      </c>
      <c r="I34" s="46">
        <v>0</v>
      </c>
      <c r="J34" s="46">
        <v>0</v>
      </c>
    </row>
    <row r="35" spans="1:10" ht="25.5">
      <c r="A35" s="36" t="s">
        <v>1154</v>
      </c>
      <c r="B35" s="45" t="s">
        <v>1155</v>
      </c>
      <c r="C35" s="45">
        <v>329943</v>
      </c>
      <c r="D35" s="45" t="s">
        <v>942</v>
      </c>
      <c r="E35" s="45" t="s">
        <v>1049</v>
      </c>
      <c r="F35" s="45" t="s">
        <v>1153</v>
      </c>
      <c r="G35" s="46">
        <v>1</v>
      </c>
      <c r="H35" s="46">
        <v>0</v>
      </c>
      <c r="I35" s="46">
        <v>0</v>
      </c>
      <c r="J35" s="46">
        <v>0</v>
      </c>
    </row>
    <row r="36" spans="1:10" ht="25">
      <c r="A36" s="36" t="s">
        <v>1156</v>
      </c>
      <c r="B36" s="45" t="s">
        <v>1157</v>
      </c>
      <c r="C36" s="45">
        <v>2864634</v>
      </c>
      <c r="D36" s="45" t="s">
        <v>1011</v>
      </c>
      <c r="E36" s="45" t="s">
        <v>1049</v>
      </c>
      <c r="F36" s="45" t="s">
        <v>1101</v>
      </c>
      <c r="G36" s="46">
        <v>0</v>
      </c>
      <c r="H36" s="46">
        <v>0</v>
      </c>
      <c r="I36" s="46">
        <v>0</v>
      </c>
      <c r="J36" s="46">
        <v>0</v>
      </c>
    </row>
    <row r="37" spans="1:10" ht="25">
      <c r="A37" s="36" t="s">
        <v>1158</v>
      </c>
      <c r="B37" s="45" t="s">
        <v>1159</v>
      </c>
      <c r="C37" s="45">
        <v>7010157</v>
      </c>
      <c r="D37" s="45" t="s">
        <v>942</v>
      </c>
      <c r="E37" s="45" t="s">
        <v>1049</v>
      </c>
      <c r="F37" s="45" t="s">
        <v>1101</v>
      </c>
      <c r="G37" s="46">
        <v>1</v>
      </c>
      <c r="H37" s="46">
        <v>0</v>
      </c>
      <c r="I37" s="46">
        <v>1</v>
      </c>
      <c r="J37" s="46">
        <v>0</v>
      </c>
    </row>
    <row r="38" spans="1:10" ht="25">
      <c r="A38" s="36" t="s">
        <v>1160</v>
      </c>
      <c r="B38" s="45" t="s">
        <v>1161</v>
      </c>
      <c r="C38" s="45">
        <v>6799077</v>
      </c>
      <c r="D38" s="45" t="s">
        <v>942</v>
      </c>
      <c r="E38" s="45" t="s">
        <v>1049</v>
      </c>
      <c r="F38" s="45" t="s">
        <v>1109</v>
      </c>
      <c r="G38" s="46">
        <v>1</v>
      </c>
      <c r="H38" s="46">
        <v>0</v>
      </c>
      <c r="I38" s="46">
        <v>1</v>
      </c>
      <c r="J38" s="46">
        <v>0</v>
      </c>
    </row>
    <row r="39" spans="1:10" ht="25">
      <c r="A39" s="36" t="s">
        <v>1162</v>
      </c>
      <c r="B39" s="45" t="s">
        <v>1030</v>
      </c>
      <c r="C39" s="45">
        <v>6342841</v>
      </c>
      <c r="D39" s="45" t="s">
        <v>942</v>
      </c>
      <c r="E39" s="45" t="s">
        <v>1075</v>
      </c>
      <c r="F39" s="45" t="s">
        <v>1098</v>
      </c>
      <c r="G39" s="46">
        <v>1</v>
      </c>
      <c r="H39" s="46">
        <v>1</v>
      </c>
      <c r="I39" s="46">
        <v>1</v>
      </c>
      <c r="J39" s="46">
        <v>1</v>
      </c>
    </row>
    <row r="40" spans="1:10" ht="25">
      <c r="A40" s="36" t="s">
        <v>1163</v>
      </c>
      <c r="B40" s="45" t="s">
        <v>1164</v>
      </c>
      <c r="C40" s="45">
        <v>3101865</v>
      </c>
      <c r="D40" s="45" t="s">
        <v>1165</v>
      </c>
      <c r="E40" s="45" t="s">
        <v>1049</v>
      </c>
      <c r="F40" s="45" t="s">
        <v>1083</v>
      </c>
      <c r="G40" s="46">
        <v>0</v>
      </c>
      <c r="H40" s="46">
        <v>0</v>
      </c>
      <c r="I40" s="46">
        <v>0</v>
      </c>
      <c r="J40" s="46">
        <v>0</v>
      </c>
    </row>
    <row r="41" spans="1:10" ht="25">
      <c r="A41" s="36" t="s">
        <v>1166</v>
      </c>
      <c r="B41" s="45" t="s">
        <v>1167</v>
      </c>
      <c r="C41" s="45">
        <v>3087488</v>
      </c>
      <c r="D41" s="45" t="s">
        <v>942</v>
      </c>
      <c r="E41" s="45" t="s">
        <v>1075</v>
      </c>
      <c r="F41" s="45" t="s">
        <v>1083</v>
      </c>
      <c r="G41" s="46">
        <v>1</v>
      </c>
      <c r="H41" s="46">
        <v>1</v>
      </c>
      <c r="I41" s="46">
        <v>1</v>
      </c>
      <c r="J41" s="46">
        <v>1</v>
      </c>
    </row>
    <row r="42" spans="1:10" ht="25">
      <c r="A42" s="36" t="s">
        <v>1168</v>
      </c>
      <c r="B42" s="45" t="s">
        <v>1169</v>
      </c>
      <c r="C42" s="45">
        <v>3383875</v>
      </c>
      <c r="D42" s="45" t="s">
        <v>942</v>
      </c>
      <c r="E42" s="45" t="s">
        <v>1049</v>
      </c>
      <c r="F42" s="45" t="s">
        <v>1083</v>
      </c>
      <c r="G42" s="46">
        <v>1</v>
      </c>
      <c r="H42" s="46">
        <v>0</v>
      </c>
      <c r="I42" s="46">
        <v>1</v>
      </c>
      <c r="J42" s="46">
        <v>0</v>
      </c>
    </row>
    <row r="43" spans="1:10" ht="25">
      <c r="A43" s="36" t="s">
        <v>1170</v>
      </c>
      <c r="B43" s="45" t="s">
        <v>1171</v>
      </c>
      <c r="C43" s="45">
        <v>7027746</v>
      </c>
      <c r="D43" s="45" t="s">
        <v>942</v>
      </c>
      <c r="E43" s="45" t="s">
        <v>1049</v>
      </c>
      <c r="F43" s="45" t="s">
        <v>1083</v>
      </c>
      <c r="G43" s="46">
        <v>1</v>
      </c>
      <c r="H43" s="46">
        <v>0</v>
      </c>
      <c r="I43" s="46">
        <v>1</v>
      </c>
      <c r="J43" s="46">
        <v>0</v>
      </c>
    </row>
    <row r="44" spans="1:10" ht="25">
      <c r="A44" s="36" t="s">
        <v>1172</v>
      </c>
      <c r="B44" s="45" t="s">
        <v>1173</v>
      </c>
      <c r="C44" s="45">
        <v>3889100</v>
      </c>
      <c r="D44" s="45" t="s">
        <v>942</v>
      </c>
      <c r="E44" s="45" t="s">
        <v>1049</v>
      </c>
      <c r="F44" s="45" t="s">
        <v>1083</v>
      </c>
      <c r="G44" s="46">
        <v>1</v>
      </c>
      <c r="H44" s="46">
        <v>0</v>
      </c>
      <c r="I44" s="46">
        <v>1</v>
      </c>
      <c r="J44" s="46">
        <v>0</v>
      </c>
    </row>
    <row r="45" spans="1:10" ht="25">
      <c r="A45" s="36" t="s">
        <v>1174</v>
      </c>
      <c r="B45" s="45" t="s">
        <v>1175</v>
      </c>
      <c r="C45" s="45">
        <v>10502218</v>
      </c>
      <c r="D45" s="45" t="s">
        <v>942</v>
      </c>
      <c r="E45" s="45" t="s">
        <v>1049</v>
      </c>
      <c r="F45" s="45" t="s">
        <v>1083</v>
      </c>
      <c r="G45" s="46">
        <v>1</v>
      </c>
      <c r="H45" s="46">
        <v>0</v>
      </c>
      <c r="I45" s="46">
        <v>1</v>
      </c>
      <c r="J45" s="46">
        <v>0</v>
      </c>
    </row>
    <row r="46" spans="1:10" ht="25">
      <c r="A46" s="36" t="s">
        <v>1176</v>
      </c>
      <c r="B46" s="45" t="s">
        <v>1177</v>
      </c>
      <c r="C46" s="45">
        <v>10874255</v>
      </c>
      <c r="D46" s="45" t="s">
        <v>1011</v>
      </c>
      <c r="E46" s="45" t="s">
        <v>1049</v>
      </c>
      <c r="F46" s="45" t="s">
        <v>1076</v>
      </c>
      <c r="G46" s="46">
        <v>0</v>
      </c>
      <c r="H46" s="46">
        <v>0</v>
      </c>
      <c r="I46" s="46">
        <v>0</v>
      </c>
      <c r="J46" s="46">
        <v>0</v>
      </c>
    </row>
    <row r="47" spans="1:10" ht="37.5">
      <c r="A47" s="92" t="s">
        <v>1178</v>
      </c>
      <c r="B47" s="93" t="s">
        <v>1179</v>
      </c>
      <c r="C47" s="93">
        <v>6752712</v>
      </c>
      <c r="D47" s="93" t="s">
        <v>942</v>
      </c>
      <c r="E47" s="93" t="s">
        <v>1180</v>
      </c>
      <c r="F47" s="93" t="s">
        <v>1138</v>
      </c>
      <c r="G47" s="94">
        <v>1</v>
      </c>
      <c r="H47" s="94">
        <v>1</v>
      </c>
      <c r="I47" s="94">
        <v>0</v>
      </c>
      <c r="J47" s="94">
        <v>0</v>
      </c>
    </row>
    <row r="48" spans="1:10" ht="14.5">
      <c r="A48" s="100" t="s">
        <v>1743</v>
      </c>
      <c r="B48" s="45"/>
      <c r="C48" s="46"/>
      <c r="D48" s="46"/>
      <c r="E48" s="46"/>
      <c r="F48" s="46"/>
      <c r="G48" s="46"/>
      <c r="H48" s="46"/>
      <c r="I48" s="46"/>
      <c r="J48" s="46"/>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3A9E8-803E-404F-B50A-C949263CAD49}">
  <sheetPr codeName="Sheet7"/>
  <dimension ref="A1:K50"/>
  <sheetViews>
    <sheetView workbookViewId="0">
      <pane ySplit="3" topLeftCell="A46" activePane="bottomLeft" state="frozen"/>
      <selection activeCell="I3" sqref="I3"/>
      <selection pane="bottomLeft" sqref="A1:J1"/>
    </sheetView>
  </sheetViews>
  <sheetFormatPr defaultColWidth="9" defaultRowHeight="12.5"/>
  <cols>
    <col min="1" max="1" width="100.5" style="2" customWidth="1"/>
    <col min="2" max="2" width="20.5" style="4" customWidth="1"/>
    <col min="3" max="4" width="10.5" style="3" customWidth="1"/>
    <col min="5" max="6" width="15.58203125" style="3" customWidth="1"/>
    <col min="7" max="10" width="12.58203125" style="3" customWidth="1"/>
    <col min="11" max="12" width="10.5" style="2" customWidth="1"/>
    <col min="13" max="14" width="12.5" style="2" customWidth="1"/>
    <col min="15" max="16384" width="9" style="2"/>
  </cols>
  <sheetData>
    <row r="1" spans="1:11">
      <c r="A1" s="110" t="s">
        <v>1181</v>
      </c>
      <c r="B1" s="110"/>
      <c r="C1" s="110"/>
      <c r="D1" s="110"/>
      <c r="E1" s="110"/>
      <c r="F1" s="110"/>
      <c r="G1" s="110"/>
      <c r="H1" s="110"/>
      <c r="I1" s="110"/>
      <c r="J1" s="110"/>
    </row>
    <row r="2" spans="1:11">
      <c r="A2" s="111" t="s">
        <v>991</v>
      </c>
      <c r="B2" s="111" t="s">
        <v>992</v>
      </c>
      <c r="C2" s="111" t="s">
        <v>993</v>
      </c>
      <c r="D2" s="113" t="s">
        <v>994</v>
      </c>
      <c r="E2" s="113"/>
      <c r="F2" s="113"/>
      <c r="G2" s="113" t="s">
        <v>995</v>
      </c>
      <c r="H2" s="113"/>
      <c r="I2" s="113"/>
      <c r="J2" s="113"/>
      <c r="K2" s="16"/>
    </row>
    <row r="3" spans="1:11" s="1" customFormat="1" ht="26">
      <c r="A3" s="112"/>
      <c r="B3" s="112"/>
      <c r="C3" s="112"/>
      <c r="D3" s="91" t="s">
        <v>996</v>
      </c>
      <c r="E3" s="91" t="s">
        <v>997</v>
      </c>
      <c r="F3" s="91" t="s">
        <v>939</v>
      </c>
      <c r="G3" s="91" t="s">
        <v>942</v>
      </c>
      <c r="H3" s="91" t="s">
        <v>998</v>
      </c>
      <c r="I3" s="91" t="s">
        <v>999</v>
      </c>
      <c r="J3" s="91" t="s">
        <v>1000</v>
      </c>
    </row>
    <row r="4" spans="1:11" ht="75">
      <c r="A4" s="36" t="s">
        <v>1182</v>
      </c>
      <c r="B4" s="45" t="s">
        <v>1183</v>
      </c>
      <c r="C4" s="45">
        <v>10096928</v>
      </c>
      <c r="D4" s="45" t="s">
        <v>942</v>
      </c>
      <c r="E4" s="45" t="s">
        <v>1184</v>
      </c>
      <c r="F4" s="45" t="s">
        <v>1185</v>
      </c>
      <c r="G4" s="46">
        <v>1</v>
      </c>
      <c r="H4" s="46">
        <v>1</v>
      </c>
      <c r="I4" s="46">
        <v>1</v>
      </c>
      <c r="J4" s="46">
        <v>1</v>
      </c>
    </row>
    <row r="5" spans="1:11" ht="37.5">
      <c r="A5" s="36" t="s">
        <v>1186</v>
      </c>
      <c r="B5" s="45" t="s">
        <v>1187</v>
      </c>
      <c r="C5" s="45">
        <v>11023928</v>
      </c>
      <c r="D5" s="45" t="s">
        <v>942</v>
      </c>
      <c r="E5" s="45" t="s">
        <v>1188</v>
      </c>
      <c r="F5" s="45" t="s">
        <v>1185</v>
      </c>
      <c r="G5" s="46">
        <v>1</v>
      </c>
      <c r="H5" s="46">
        <v>1</v>
      </c>
      <c r="I5" s="46">
        <v>1</v>
      </c>
      <c r="J5" s="46">
        <v>1</v>
      </c>
    </row>
    <row r="6" spans="1:11" ht="37.5">
      <c r="A6" s="36" t="s">
        <v>1189</v>
      </c>
      <c r="B6" s="45" t="s">
        <v>1190</v>
      </c>
      <c r="C6" s="45">
        <v>15843666</v>
      </c>
      <c r="D6" s="45" t="s">
        <v>942</v>
      </c>
      <c r="E6" s="45" t="s">
        <v>1191</v>
      </c>
      <c r="F6" s="45" t="s">
        <v>1185</v>
      </c>
      <c r="G6" s="46">
        <v>1</v>
      </c>
      <c r="H6" s="46">
        <v>1</v>
      </c>
      <c r="I6" s="46">
        <v>1</v>
      </c>
      <c r="J6" s="46">
        <v>1</v>
      </c>
    </row>
    <row r="7" spans="1:11" ht="37.5">
      <c r="A7" s="36" t="s">
        <v>1192</v>
      </c>
      <c r="B7" s="45" t="s">
        <v>1193</v>
      </c>
      <c r="C7" s="45">
        <v>10839763</v>
      </c>
      <c r="D7" s="45" t="s">
        <v>942</v>
      </c>
      <c r="E7" s="45" t="s">
        <v>1191</v>
      </c>
      <c r="F7" s="45" t="s">
        <v>1194</v>
      </c>
      <c r="G7" s="46">
        <v>1</v>
      </c>
      <c r="H7" s="46">
        <v>1</v>
      </c>
      <c r="I7" s="46">
        <v>1</v>
      </c>
      <c r="J7" s="46">
        <v>1</v>
      </c>
    </row>
    <row r="8" spans="1:11" ht="25">
      <c r="A8" s="36" t="s">
        <v>1195</v>
      </c>
      <c r="B8" s="45" t="s">
        <v>1030</v>
      </c>
      <c r="C8" s="45">
        <v>17984555</v>
      </c>
      <c r="D8" s="45" t="s">
        <v>942</v>
      </c>
      <c r="E8" s="45" t="s">
        <v>1196</v>
      </c>
      <c r="F8" s="45" t="s">
        <v>1197</v>
      </c>
      <c r="G8" s="46">
        <v>1</v>
      </c>
      <c r="H8" s="46">
        <v>0</v>
      </c>
      <c r="I8" s="46">
        <v>0</v>
      </c>
      <c r="J8" s="46">
        <v>0</v>
      </c>
    </row>
    <row r="9" spans="1:11" ht="25">
      <c r="A9" s="36" t="s">
        <v>1198</v>
      </c>
      <c r="B9" s="45" t="s">
        <v>1199</v>
      </c>
      <c r="C9" s="45">
        <v>12628944</v>
      </c>
      <c r="D9" s="45" t="s">
        <v>942</v>
      </c>
      <c r="E9" s="45" t="s">
        <v>1049</v>
      </c>
      <c r="F9" s="45" t="s">
        <v>1200</v>
      </c>
      <c r="G9" s="46">
        <v>1</v>
      </c>
      <c r="H9" s="46">
        <v>0</v>
      </c>
      <c r="I9" s="46">
        <v>1</v>
      </c>
      <c r="J9" s="46">
        <v>0</v>
      </c>
    </row>
    <row r="10" spans="1:11" ht="37.5">
      <c r="A10" s="36" t="s">
        <v>1201</v>
      </c>
      <c r="B10" s="45" t="s">
        <v>1202</v>
      </c>
      <c r="C10" s="45">
        <v>12642046</v>
      </c>
      <c r="D10" s="45" t="s">
        <v>942</v>
      </c>
      <c r="E10" s="45" t="s">
        <v>1203</v>
      </c>
      <c r="F10" s="45" t="s">
        <v>1185</v>
      </c>
      <c r="G10" s="46">
        <v>1</v>
      </c>
      <c r="H10" s="46">
        <v>1</v>
      </c>
      <c r="I10" s="46">
        <v>1</v>
      </c>
      <c r="J10" s="46">
        <v>1</v>
      </c>
    </row>
    <row r="11" spans="1:11" ht="25">
      <c r="A11" s="36" t="s">
        <v>1204</v>
      </c>
      <c r="B11" s="45" t="s">
        <v>1205</v>
      </c>
      <c r="C11" s="45">
        <v>12853380</v>
      </c>
      <c r="D11" s="45" t="s">
        <v>942</v>
      </c>
      <c r="E11" s="45" t="s">
        <v>1206</v>
      </c>
      <c r="F11" s="45" t="s">
        <v>1207</v>
      </c>
      <c r="G11" s="46">
        <v>1</v>
      </c>
      <c r="H11" s="46">
        <v>1</v>
      </c>
      <c r="I11" s="46">
        <v>1</v>
      </c>
      <c r="J11" s="46">
        <v>1</v>
      </c>
    </row>
    <row r="12" spans="1:11" ht="25">
      <c r="A12" s="36" t="s">
        <v>1208</v>
      </c>
      <c r="B12" s="45" t="s">
        <v>1209</v>
      </c>
      <c r="C12" s="45">
        <v>15668857</v>
      </c>
      <c r="D12" s="45" t="s">
        <v>942</v>
      </c>
      <c r="E12" s="45" t="s">
        <v>1049</v>
      </c>
      <c r="F12" s="45" t="s">
        <v>1207</v>
      </c>
      <c r="G12" s="46">
        <v>1</v>
      </c>
      <c r="H12" s="46">
        <v>0</v>
      </c>
      <c r="I12" s="46">
        <v>1</v>
      </c>
      <c r="J12" s="46">
        <v>0</v>
      </c>
    </row>
    <row r="13" spans="1:11" ht="37.5">
      <c r="A13" s="36" t="s">
        <v>1210</v>
      </c>
      <c r="B13" s="45" t="s">
        <v>1211</v>
      </c>
      <c r="C13" s="45">
        <v>15750103</v>
      </c>
      <c r="D13" s="45" t="s">
        <v>942</v>
      </c>
      <c r="E13" s="45" t="s">
        <v>1191</v>
      </c>
      <c r="F13" s="45" t="s">
        <v>1207</v>
      </c>
      <c r="G13" s="46">
        <v>1</v>
      </c>
      <c r="H13" s="46">
        <v>1</v>
      </c>
      <c r="I13" s="46">
        <v>1</v>
      </c>
      <c r="J13" s="46">
        <v>1</v>
      </c>
    </row>
    <row r="14" spans="1:11" ht="37.5">
      <c r="A14" s="36" t="s">
        <v>1212</v>
      </c>
      <c r="B14" s="45" t="s">
        <v>1213</v>
      </c>
      <c r="C14" s="45">
        <v>15504839</v>
      </c>
      <c r="D14" s="45" t="s">
        <v>942</v>
      </c>
      <c r="E14" s="45" t="s">
        <v>1049</v>
      </c>
      <c r="F14" s="45" t="s">
        <v>1214</v>
      </c>
      <c r="G14" s="46">
        <v>1</v>
      </c>
      <c r="H14" s="46">
        <v>0</v>
      </c>
      <c r="I14" s="46">
        <v>1</v>
      </c>
      <c r="J14" s="46">
        <v>0</v>
      </c>
    </row>
    <row r="15" spans="1:11" ht="37.5">
      <c r="A15" s="36" t="s">
        <v>1215</v>
      </c>
      <c r="B15" s="45" t="s">
        <v>1216</v>
      </c>
      <c r="C15" s="45">
        <v>18451646</v>
      </c>
      <c r="D15" s="45" t="s">
        <v>1217</v>
      </c>
      <c r="E15" s="45" t="s">
        <v>1191</v>
      </c>
      <c r="F15" s="45" t="s">
        <v>1207</v>
      </c>
      <c r="G15" s="46">
        <v>0</v>
      </c>
      <c r="H15" s="46">
        <v>0</v>
      </c>
      <c r="I15" s="46">
        <v>0</v>
      </c>
      <c r="J15" s="46">
        <v>0</v>
      </c>
    </row>
    <row r="16" spans="1:11" ht="37.5">
      <c r="A16" s="36" t="s">
        <v>1218</v>
      </c>
      <c r="B16" s="45" t="s">
        <v>1219</v>
      </c>
      <c r="C16" s="45">
        <v>20226329</v>
      </c>
      <c r="D16" s="45" t="s">
        <v>942</v>
      </c>
      <c r="E16" s="45" t="s">
        <v>1191</v>
      </c>
      <c r="F16" s="45" t="s">
        <v>1220</v>
      </c>
      <c r="G16" s="46">
        <v>1</v>
      </c>
      <c r="H16" s="46">
        <v>1</v>
      </c>
      <c r="I16" s="46">
        <v>1</v>
      </c>
      <c r="J16" s="46">
        <v>1</v>
      </c>
    </row>
    <row r="17" spans="1:10" ht="50">
      <c r="A17" s="36" t="s">
        <v>1221</v>
      </c>
      <c r="B17" s="45" t="s">
        <v>1222</v>
      </c>
      <c r="C17" s="45">
        <v>19920766</v>
      </c>
      <c r="D17" s="45" t="s">
        <v>942</v>
      </c>
      <c r="E17" s="45" t="s">
        <v>1191</v>
      </c>
      <c r="F17" s="45" t="s">
        <v>1223</v>
      </c>
      <c r="G17" s="46">
        <v>1</v>
      </c>
      <c r="H17" s="46">
        <v>1</v>
      </c>
      <c r="I17" s="46">
        <v>1</v>
      </c>
      <c r="J17" s="46">
        <v>1</v>
      </c>
    </row>
    <row r="18" spans="1:10" ht="62.5">
      <c r="A18" s="36" t="s">
        <v>1224</v>
      </c>
      <c r="B18" s="45" t="s">
        <v>1225</v>
      </c>
      <c r="C18" s="45">
        <v>16339220</v>
      </c>
      <c r="D18" s="45" t="s">
        <v>942</v>
      </c>
      <c r="E18" s="45" t="s">
        <v>1226</v>
      </c>
      <c r="F18" s="45" t="s">
        <v>1207</v>
      </c>
      <c r="G18" s="46">
        <v>1</v>
      </c>
      <c r="H18" s="46">
        <v>1</v>
      </c>
      <c r="I18" s="46">
        <v>1</v>
      </c>
      <c r="J18" s="46">
        <v>1</v>
      </c>
    </row>
    <row r="19" spans="1:10" ht="37.5">
      <c r="A19" s="36" t="s">
        <v>1227</v>
      </c>
      <c r="B19" s="45" t="s">
        <v>1228</v>
      </c>
      <c r="C19" s="45">
        <v>19477891</v>
      </c>
      <c r="D19" s="45" t="s">
        <v>942</v>
      </c>
      <c r="E19" s="45" t="s">
        <v>1191</v>
      </c>
      <c r="F19" s="45" t="s">
        <v>1207</v>
      </c>
      <c r="G19" s="46">
        <v>1</v>
      </c>
      <c r="H19" s="46">
        <v>1</v>
      </c>
      <c r="I19" s="46">
        <v>1</v>
      </c>
      <c r="J19" s="46">
        <v>1</v>
      </c>
    </row>
    <row r="20" spans="1:10" ht="37.5">
      <c r="A20" s="36" t="s">
        <v>1229</v>
      </c>
      <c r="B20" s="45" t="s">
        <v>1230</v>
      </c>
      <c r="C20" s="45">
        <v>21447948</v>
      </c>
      <c r="D20" s="45" t="s">
        <v>1231</v>
      </c>
      <c r="E20" s="45" t="s">
        <v>1049</v>
      </c>
      <c r="F20" s="45" t="s">
        <v>1049</v>
      </c>
      <c r="G20" s="46">
        <v>0</v>
      </c>
      <c r="H20" s="46">
        <v>0</v>
      </c>
      <c r="I20" s="46">
        <v>0</v>
      </c>
      <c r="J20" s="46">
        <v>0</v>
      </c>
    </row>
    <row r="21" spans="1:10" ht="50">
      <c r="A21" s="36" t="s">
        <v>1232</v>
      </c>
      <c r="B21" s="45" t="s">
        <v>1233</v>
      </c>
      <c r="C21" s="45">
        <v>25602299</v>
      </c>
      <c r="D21" s="45" t="s">
        <v>942</v>
      </c>
      <c r="E21" s="45" t="s">
        <v>1234</v>
      </c>
      <c r="F21" s="45" t="s">
        <v>1207</v>
      </c>
      <c r="G21" s="46">
        <v>1</v>
      </c>
      <c r="H21" s="46">
        <v>1</v>
      </c>
      <c r="I21" s="46">
        <v>1</v>
      </c>
      <c r="J21" s="46">
        <v>1</v>
      </c>
    </row>
    <row r="22" spans="1:10" ht="37.5">
      <c r="A22" s="36" t="s">
        <v>1235</v>
      </c>
      <c r="B22" s="45" t="s">
        <v>1236</v>
      </c>
      <c r="C22" s="45">
        <v>19365786</v>
      </c>
      <c r="D22" s="45" t="s">
        <v>942</v>
      </c>
      <c r="E22" s="45" t="s">
        <v>1237</v>
      </c>
      <c r="F22" s="45" t="s">
        <v>1207</v>
      </c>
      <c r="G22" s="46">
        <v>1</v>
      </c>
      <c r="H22" s="46">
        <v>1</v>
      </c>
      <c r="I22" s="46">
        <v>1</v>
      </c>
      <c r="J22" s="46">
        <v>1</v>
      </c>
    </row>
    <row r="23" spans="1:10" ht="37.5">
      <c r="A23" s="36" t="s">
        <v>1238</v>
      </c>
      <c r="B23" s="45" t="s">
        <v>1239</v>
      </c>
      <c r="C23" s="45">
        <v>11927522</v>
      </c>
      <c r="D23" s="45" t="s">
        <v>942</v>
      </c>
      <c r="E23" s="45" t="s">
        <v>1203</v>
      </c>
      <c r="F23" s="45" t="s">
        <v>1207</v>
      </c>
      <c r="G23" s="46">
        <v>1</v>
      </c>
      <c r="H23" s="46">
        <v>1</v>
      </c>
      <c r="I23" s="46">
        <v>1</v>
      </c>
      <c r="J23" s="46">
        <v>1</v>
      </c>
    </row>
    <row r="24" spans="1:10" ht="25">
      <c r="A24" s="36" t="s">
        <v>1240</v>
      </c>
      <c r="B24" s="45" t="s">
        <v>1241</v>
      </c>
      <c r="C24" s="45">
        <v>9244203</v>
      </c>
      <c r="D24" s="45" t="s">
        <v>942</v>
      </c>
      <c r="E24" s="45" t="s">
        <v>1242</v>
      </c>
      <c r="F24" s="45" t="s">
        <v>1185</v>
      </c>
      <c r="G24" s="46">
        <v>1</v>
      </c>
      <c r="H24" s="46">
        <v>1</v>
      </c>
      <c r="I24" s="46">
        <v>1</v>
      </c>
      <c r="J24" s="46">
        <v>1</v>
      </c>
    </row>
    <row r="25" spans="1:10" ht="37.5">
      <c r="A25" s="36" t="s">
        <v>1243</v>
      </c>
      <c r="B25" s="45" t="s">
        <v>1244</v>
      </c>
      <c r="C25" s="45">
        <v>15215794</v>
      </c>
      <c r="D25" s="45" t="s">
        <v>942</v>
      </c>
      <c r="E25" s="45" t="s">
        <v>1245</v>
      </c>
      <c r="F25" s="45" t="s">
        <v>1185</v>
      </c>
      <c r="G25" s="46">
        <v>1</v>
      </c>
      <c r="H25" s="46">
        <v>1</v>
      </c>
      <c r="I25" s="46">
        <v>1</v>
      </c>
      <c r="J25" s="46">
        <v>1</v>
      </c>
    </row>
    <row r="26" spans="1:10" ht="37.5">
      <c r="A26" s="36" t="s">
        <v>1246</v>
      </c>
      <c r="B26" s="45" t="s">
        <v>1247</v>
      </c>
      <c r="C26" s="45">
        <v>15566918</v>
      </c>
      <c r="D26" s="45" t="s">
        <v>1011</v>
      </c>
      <c r="E26" s="45" t="s">
        <v>1191</v>
      </c>
      <c r="F26" s="45" t="s">
        <v>1248</v>
      </c>
      <c r="G26" s="46">
        <v>0</v>
      </c>
      <c r="H26" s="46">
        <v>0</v>
      </c>
      <c r="I26" s="46">
        <v>0</v>
      </c>
      <c r="J26" s="46">
        <v>0</v>
      </c>
    </row>
    <row r="27" spans="1:10" ht="37.5">
      <c r="A27" s="36" t="s">
        <v>1249</v>
      </c>
      <c r="B27" s="45" t="s">
        <v>1250</v>
      </c>
      <c r="C27" s="45">
        <v>18853090</v>
      </c>
      <c r="D27" s="45" t="s">
        <v>942</v>
      </c>
      <c r="E27" s="45" t="s">
        <v>1049</v>
      </c>
      <c r="F27" s="45" t="s">
        <v>1185</v>
      </c>
      <c r="G27" s="46">
        <v>1</v>
      </c>
      <c r="H27" s="46">
        <v>0</v>
      </c>
      <c r="I27" s="46">
        <v>1</v>
      </c>
      <c r="J27" s="46">
        <v>0</v>
      </c>
    </row>
    <row r="28" spans="1:10" ht="37.5">
      <c r="A28" s="36" t="s">
        <v>1251</v>
      </c>
      <c r="B28" s="45" t="s">
        <v>1252</v>
      </c>
      <c r="C28" s="45">
        <v>11445102</v>
      </c>
      <c r="D28" s="45" t="s">
        <v>942</v>
      </c>
      <c r="E28" s="45" t="s">
        <v>1049</v>
      </c>
      <c r="F28" s="45" t="s">
        <v>1200</v>
      </c>
      <c r="G28" s="46">
        <v>1</v>
      </c>
      <c r="H28" s="46">
        <v>0</v>
      </c>
      <c r="I28" s="46">
        <v>1</v>
      </c>
      <c r="J28" s="46">
        <v>0</v>
      </c>
    </row>
    <row r="29" spans="1:10" ht="37.5">
      <c r="A29" s="36" t="s">
        <v>1253</v>
      </c>
      <c r="B29" s="45" t="s">
        <v>1254</v>
      </c>
      <c r="C29" s="45">
        <v>10511413</v>
      </c>
      <c r="D29" s="45" t="s">
        <v>942</v>
      </c>
      <c r="E29" s="45" t="s">
        <v>1191</v>
      </c>
      <c r="F29" s="45" t="s">
        <v>1185</v>
      </c>
      <c r="G29" s="46">
        <v>1</v>
      </c>
      <c r="H29" s="46">
        <v>1</v>
      </c>
      <c r="I29" s="46">
        <v>1</v>
      </c>
      <c r="J29" s="46">
        <v>1</v>
      </c>
    </row>
    <row r="30" spans="1:10" ht="37.5">
      <c r="A30" s="36" t="s">
        <v>1255</v>
      </c>
      <c r="B30" s="45" t="s">
        <v>1256</v>
      </c>
      <c r="C30" s="45">
        <v>16290983</v>
      </c>
      <c r="D30" s="45" t="s">
        <v>942</v>
      </c>
      <c r="E30" s="45" t="s">
        <v>1049</v>
      </c>
      <c r="F30" s="45" t="s">
        <v>1200</v>
      </c>
      <c r="G30" s="46">
        <v>1</v>
      </c>
      <c r="H30" s="46">
        <v>0</v>
      </c>
      <c r="I30" s="46">
        <v>1</v>
      </c>
      <c r="J30" s="46">
        <v>0</v>
      </c>
    </row>
    <row r="31" spans="1:10" ht="37.5">
      <c r="A31" s="36" t="s">
        <v>1257</v>
      </c>
      <c r="B31" s="45" t="s">
        <v>1258</v>
      </c>
      <c r="C31" s="45">
        <v>22187234</v>
      </c>
      <c r="D31" s="45" t="s">
        <v>942</v>
      </c>
      <c r="E31" s="45" t="s">
        <v>1191</v>
      </c>
      <c r="F31" s="45" t="s">
        <v>1259</v>
      </c>
      <c r="G31" s="46">
        <v>1</v>
      </c>
      <c r="H31" s="46">
        <v>1</v>
      </c>
      <c r="I31" s="46">
        <v>1</v>
      </c>
      <c r="J31" s="46">
        <v>1</v>
      </c>
    </row>
    <row r="32" spans="1:10" ht="37.5">
      <c r="A32" s="36" t="s">
        <v>1260</v>
      </c>
      <c r="B32" s="45" t="s">
        <v>1261</v>
      </c>
      <c r="C32" s="45">
        <v>24378958</v>
      </c>
      <c r="D32" s="45" t="s">
        <v>942</v>
      </c>
      <c r="E32" s="45" t="s">
        <v>1049</v>
      </c>
      <c r="F32" s="45" t="s">
        <v>1262</v>
      </c>
      <c r="G32" s="46">
        <v>1</v>
      </c>
      <c r="H32" s="46">
        <v>0</v>
      </c>
      <c r="I32" s="46">
        <v>1</v>
      </c>
      <c r="J32" s="46">
        <v>0</v>
      </c>
    </row>
    <row r="33" spans="1:10" ht="37.5">
      <c r="A33" s="36" t="s">
        <v>1263</v>
      </c>
      <c r="B33" s="45" t="s">
        <v>1030</v>
      </c>
      <c r="C33" s="45">
        <v>12002908</v>
      </c>
      <c r="D33" s="45" t="s">
        <v>942</v>
      </c>
      <c r="E33" s="45" t="s">
        <v>1264</v>
      </c>
      <c r="F33" s="45" t="s">
        <v>1200</v>
      </c>
      <c r="G33" s="46">
        <v>1</v>
      </c>
      <c r="H33" s="46">
        <v>1</v>
      </c>
      <c r="I33" s="46">
        <v>1</v>
      </c>
      <c r="J33" s="46">
        <v>1</v>
      </c>
    </row>
    <row r="34" spans="1:10" ht="62.5">
      <c r="A34" s="36" t="s">
        <v>1265</v>
      </c>
      <c r="B34" s="45" t="s">
        <v>1266</v>
      </c>
      <c r="C34" s="45">
        <v>14962945</v>
      </c>
      <c r="D34" s="45" t="s">
        <v>942</v>
      </c>
      <c r="E34" s="45" t="s">
        <v>1049</v>
      </c>
      <c r="F34" s="45" t="s">
        <v>1267</v>
      </c>
      <c r="G34" s="46">
        <v>1</v>
      </c>
      <c r="H34" s="46">
        <v>0</v>
      </c>
      <c r="I34" s="46">
        <v>1</v>
      </c>
      <c r="J34" s="46">
        <v>0</v>
      </c>
    </row>
    <row r="35" spans="1:10" ht="50">
      <c r="A35" s="36" t="s">
        <v>1268</v>
      </c>
      <c r="B35" s="45" t="s">
        <v>1269</v>
      </c>
      <c r="C35" s="45">
        <v>11901039</v>
      </c>
      <c r="D35" s="45" t="s">
        <v>942</v>
      </c>
      <c r="E35" s="45" t="s">
        <v>1270</v>
      </c>
      <c r="F35" s="45" t="s">
        <v>1185</v>
      </c>
      <c r="G35" s="46">
        <v>1</v>
      </c>
      <c r="H35" s="46">
        <v>1</v>
      </c>
      <c r="I35" s="46">
        <v>1</v>
      </c>
      <c r="J35" s="46">
        <v>1</v>
      </c>
    </row>
    <row r="36" spans="1:10" ht="25">
      <c r="A36" s="36" t="s">
        <v>1271</v>
      </c>
      <c r="B36" s="45" t="s">
        <v>1272</v>
      </c>
      <c r="C36" s="45">
        <v>15843667</v>
      </c>
      <c r="D36" s="45" t="s">
        <v>942</v>
      </c>
      <c r="E36" s="45" t="s">
        <v>1245</v>
      </c>
      <c r="F36" s="45" t="s">
        <v>1273</v>
      </c>
      <c r="G36" s="46">
        <v>1</v>
      </c>
      <c r="H36" s="46">
        <v>1</v>
      </c>
      <c r="I36" s="46">
        <v>0</v>
      </c>
      <c r="J36" s="46">
        <v>0</v>
      </c>
    </row>
    <row r="37" spans="1:10" ht="25">
      <c r="A37" s="36" t="s">
        <v>1274</v>
      </c>
      <c r="B37" s="45" t="s">
        <v>1030</v>
      </c>
      <c r="C37" s="45">
        <v>15526507</v>
      </c>
      <c r="D37" s="45" t="s">
        <v>942</v>
      </c>
      <c r="E37" s="45" t="s">
        <v>1275</v>
      </c>
      <c r="F37" s="45" t="s">
        <v>1276</v>
      </c>
      <c r="G37" s="46">
        <v>1</v>
      </c>
      <c r="H37" s="46">
        <v>1</v>
      </c>
      <c r="I37" s="46">
        <v>0</v>
      </c>
      <c r="J37" s="46">
        <v>0</v>
      </c>
    </row>
    <row r="38" spans="1:10" ht="25">
      <c r="A38" s="36" t="s">
        <v>1277</v>
      </c>
      <c r="B38" s="45" t="s">
        <v>1278</v>
      </c>
      <c r="C38" s="45">
        <v>9259655</v>
      </c>
      <c r="D38" s="45" t="s">
        <v>942</v>
      </c>
      <c r="E38" s="45" t="s">
        <v>1279</v>
      </c>
      <c r="F38" s="45" t="s">
        <v>1200</v>
      </c>
      <c r="G38" s="46">
        <v>1</v>
      </c>
      <c r="H38" s="46">
        <v>1</v>
      </c>
      <c r="I38" s="46">
        <v>1</v>
      </c>
      <c r="J38" s="46">
        <v>1</v>
      </c>
    </row>
    <row r="39" spans="1:10" ht="25">
      <c r="A39" s="36" t="s">
        <v>1280</v>
      </c>
      <c r="B39" s="45" t="s">
        <v>1281</v>
      </c>
      <c r="C39" s="45">
        <v>10099908</v>
      </c>
      <c r="D39" s="45" t="s">
        <v>942</v>
      </c>
      <c r="E39" s="45" t="s">
        <v>1245</v>
      </c>
      <c r="F39" s="45" t="s">
        <v>1282</v>
      </c>
      <c r="G39" s="46">
        <v>1</v>
      </c>
      <c r="H39" s="46">
        <v>1</v>
      </c>
      <c r="I39" s="46">
        <v>1</v>
      </c>
      <c r="J39" s="46">
        <v>1</v>
      </c>
    </row>
    <row r="40" spans="1:10" ht="37.5">
      <c r="A40" s="36" t="s">
        <v>1283</v>
      </c>
      <c r="B40" s="45" t="s">
        <v>1284</v>
      </c>
      <c r="C40" s="45">
        <v>23928836</v>
      </c>
      <c r="D40" s="45" t="s">
        <v>942</v>
      </c>
      <c r="E40" s="45" t="s">
        <v>1191</v>
      </c>
      <c r="F40" s="45" t="s">
        <v>1262</v>
      </c>
      <c r="G40" s="46">
        <v>1</v>
      </c>
      <c r="H40" s="46">
        <v>1</v>
      </c>
      <c r="I40" s="46">
        <v>1</v>
      </c>
      <c r="J40" s="46">
        <v>1</v>
      </c>
    </row>
    <row r="41" spans="1:10" ht="37.5">
      <c r="A41" s="36" t="s">
        <v>1285</v>
      </c>
      <c r="B41" s="45" t="s">
        <v>1286</v>
      </c>
      <c r="C41" s="45">
        <v>11026657</v>
      </c>
      <c r="D41" s="45" t="s">
        <v>942</v>
      </c>
      <c r="E41" s="45" t="s">
        <v>1191</v>
      </c>
      <c r="F41" s="45" t="s">
        <v>1185</v>
      </c>
      <c r="G41" s="46">
        <v>1</v>
      </c>
      <c r="H41" s="46">
        <v>1</v>
      </c>
      <c r="I41" s="46">
        <v>1</v>
      </c>
      <c r="J41" s="46">
        <v>1</v>
      </c>
    </row>
    <row r="42" spans="1:10" ht="37.5">
      <c r="A42" s="36" t="s">
        <v>1287</v>
      </c>
      <c r="B42" s="45" t="s">
        <v>1288</v>
      </c>
      <c r="C42" s="45">
        <v>9511041</v>
      </c>
      <c r="D42" s="45" t="s">
        <v>942</v>
      </c>
      <c r="E42" s="45" t="s">
        <v>1289</v>
      </c>
      <c r="F42" s="45" t="s">
        <v>1290</v>
      </c>
      <c r="G42" s="46">
        <v>1</v>
      </c>
      <c r="H42" s="46">
        <v>0</v>
      </c>
      <c r="I42" s="46">
        <v>1</v>
      </c>
      <c r="J42" s="46">
        <v>0</v>
      </c>
    </row>
    <row r="43" spans="1:10" ht="37.5">
      <c r="A43" s="36" t="s">
        <v>1291</v>
      </c>
      <c r="B43" s="45" t="s">
        <v>1292</v>
      </c>
      <c r="C43" s="45">
        <v>28433557</v>
      </c>
      <c r="D43" s="45" t="s">
        <v>1011</v>
      </c>
      <c r="E43" s="45" t="s">
        <v>1049</v>
      </c>
      <c r="F43" s="45" t="s">
        <v>1293</v>
      </c>
      <c r="G43" s="46">
        <v>0</v>
      </c>
      <c r="H43" s="46">
        <v>0</v>
      </c>
      <c r="I43" s="46">
        <v>0</v>
      </c>
      <c r="J43" s="46">
        <v>0</v>
      </c>
    </row>
    <row r="44" spans="1:10" ht="62.5">
      <c r="A44" s="36" t="s">
        <v>1294</v>
      </c>
      <c r="B44" s="45" t="s">
        <v>1295</v>
      </c>
      <c r="C44" s="45">
        <v>24104875</v>
      </c>
      <c r="D44" s="45" t="s">
        <v>942</v>
      </c>
      <c r="E44" s="45" t="s">
        <v>1296</v>
      </c>
      <c r="F44" s="45" t="s">
        <v>1293</v>
      </c>
      <c r="G44" s="46">
        <v>1</v>
      </c>
      <c r="H44" s="46">
        <v>1</v>
      </c>
      <c r="I44" s="46">
        <v>1</v>
      </c>
      <c r="J44" s="46">
        <v>1</v>
      </c>
    </row>
    <row r="45" spans="1:10" ht="50">
      <c r="A45" s="36" t="s">
        <v>1297</v>
      </c>
      <c r="B45" s="45" t="s">
        <v>1298</v>
      </c>
      <c r="C45" s="45">
        <v>10096930</v>
      </c>
      <c r="D45" s="45" t="s">
        <v>942</v>
      </c>
      <c r="E45" s="45" t="s">
        <v>1299</v>
      </c>
      <c r="F45" s="45" t="s">
        <v>1300</v>
      </c>
      <c r="G45" s="46">
        <v>1</v>
      </c>
      <c r="H45" s="46">
        <v>1</v>
      </c>
      <c r="I45" s="46">
        <v>1</v>
      </c>
      <c r="J45" s="46">
        <v>1</v>
      </c>
    </row>
    <row r="46" spans="1:10" ht="50">
      <c r="A46" s="36" t="s">
        <v>1301</v>
      </c>
      <c r="B46" s="45" t="s">
        <v>1302</v>
      </c>
      <c r="C46" s="45">
        <v>17590156</v>
      </c>
      <c r="D46" s="45" t="s">
        <v>942</v>
      </c>
      <c r="E46" s="45" t="s">
        <v>1303</v>
      </c>
      <c r="F46" s="45" t="s">
        <v>1304</v>
      </c>
      <c r="G46" s="46">
        <v>1</v>
      </c>
      <c r="H46" s="46">
        <v>1</v>
      </c>
      <c r="I46" s="46">
        <v>1</v>
      </c>
      <c r="J46" s="46">
        <v>1</v>
      </c>
    </row>
    <row r="47" spans="1:10" ht="25">
      <c r="A47" s="36" t="s">
        <v>1305</v>
      </c>
      <c r="B47" s="45" t="s">
        <v>1030</v>
      </c>
      <c r="C47" s="45">
        <v>15355822</v>
      </c>
      <c r="D47" s="45" t="s">
        <v>1011</v>
      </c>
      <c r="E47" s="45" t="s">
        <v>1245</v>
      </c>
      <c r="F47" s="45" t="s">
        <v>1220</v>
      </c>
      <c r="G47" s="46">
        <v>0</v>
      </c>
      <c r="H47" s="46">
        <v>0</v>
      </c>
      <c r="I47" s="46">
        <v>0</v>
      </c>
      <c r="J47" s="46">
        <v>0</v>
      </c>
    </row>
    <row r="48" spans="1:10" ht="37.5">
      <c r="A48" s="36" t="s">
        <v>1306</v>
      </c>
      <c r="B48" s="45" t="s">
        <v>1307</v>
      </c>
      <c r="C48" s="45">
        <v>10839762</v>
      </c>
      <c r="D48" s="45" t="s">
        <v>1308</v>
      </c>
      <c r="E48" s="45" t="s">
        <v>1309</v>
      </c>
      <c r="F48" s="45" t="s">
        <v>1185</v>
      </c>
      <c r="G48" s="46">
        <v>0</v>
      </c>
      <c r="H48" s="46">
        <v>0</v>
      </c>
      <c r="I48" s="46">
        <v>0</v>
      </c>
      <c r="J48" s="46">
        <v>0</v>
      </c>
    </row>
    <row r="49" spans="1:10" ht="50">
      <c r="A49" s="92" t="s">
        <v>1310</v>
      </c>
      <c r="B49" s="93" t="s">
        <v>1311</v>
      </c>
      <c r="C49" s="93">
        <v>13129985</v>
      </c>
      <c r="D49" s="93" t="s">
        <v>942</v>
      </c>
      <c r="E49" s="93" t="s">
        <v>1312</v>
      </c>
      <c r="F49" s="93" t="s">
        <v>1185</v>
      </c>
      <c r="G49" s="94">
        <v>1</v>
      </c>
      <c r="H49" s="94">
        <v>1</v>
      </c>
      <c r="I49" s="94">
        <v>1</v>
      </c>
      <c r="J49" s="94">
        <v>1</v>
      </c>
    </row>
    <row r="50" spans="1:10" ht="14.5">
      <c r="A50" s="100" t="s">
        <v>1743</v>
      </c>
      <c r="B50" s="96"/>
      <c r="C50" s="97"/>
      <c r="D50" s="97"/>
      <c r="E50" s="97"/>
      <c r="F50" s="97"/>
      <c r="G50" s="97"/>
      <c r="H50" s="97"/>
      <c r="I50" s="97"/>
      <c r="J50" s="97"/>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8F248-5456-46CE-915D-3AA0D9CE1C04}">
  <sheetPr codeName="Sheet8"/>
  <dimension ref="A1:K9"/>
  <sheetViews>
    <sheetView workbookViewId="0">
      <pane ySplit="3" topLeftCell="A4" activePane="bottomLeft" state="frozen"/>
      <selection activeCell="I3" sqref="I3"/>
      <selection pane="bottomLeft" sqref="A1:J1"/>
    </sheetView>
  </sheetViews>
  <sheetFormatPr defaultColWidth="9" defaultRowHeight="12.5"/>
  <cols>
    <col min="1" max="1" width="100.5" style="2" customWidth="1"/>
    <col min="2" max="2" width="20.5" style="1" customWidth="1"/>
    <col min="3" max="3" width="10.5" style="1" customWidth="1"/>
    <col min="4" max="4" width="10.5" style="2" customWidth="1"/>
    <col min="5" max="6" width="15.58203125" style="2" customWidth="1"/>
    <col min="7" max="10" width="12.58203125" style="2" customWidth="1"/>
    <col min="11" max="12" width="10.5" style="2" customWidth="1"/>
    <col min="13" max="14" width="12.5" style="2" customWidth="1"/>
    <col min="15" max="16384" width="9" style="2"/>
  </cols>
  <sheetData>
    <row r="1" spans="1:11">
      <c r="A1" s="106" t="s">
        <v>1313</v>
      </c>
      <c r="B1" s="106"/>
      <c r="C1" s="106"/>
      <c r="D1" s="106"/>
      <c r="E1" s="106"/>
      <c r="F1" s="106"/>
      <c r="G1" s="106"/>
      <c r="H1" s="106"/>
      <c r="I1" s="106"/>
      <c r="J1" s="106"/>
    </row>
    <row r="2" spans="1:11" ht="18.75" customHeight="1">
      <c r="A2" s="107" t="s">
        <v>991</v>
      </c>
      <c r="B2" s="107" t="s">
        <v>992</v>
      </c>
      <c r="C2" s="107" t="s">
        <v>993</v>
      </c>
      <c r="D2" s="109" t="s">
        <v>994</v>
      </c>
      <c r="E2" s="109"/>
      <c r="F2" s="109"/>
      <c r="G2" s="109" t="s">
        <v>995</v>
      </c>
      <c r="H2" s="109"/>
      <c r="I2" s="109"/>
      <c r="J2" s="109"/>
      <c r="K2" s="16"/>
    </row>
    <row r="3" spans="1:11" s="1" customFormat="1" ht="26">
      <c r="A3" s="108"/>
      <c r="B3" s="108"/>
      <c r="C3" s="108"/>
      <c r="D3" s="37" t="s">
        <v>996</v>
      </c>
      <c r="E3" s="37" t="s">
        <v>997</v>
      </c>
      <c r="F3" s="37" t="s">
        <v>939</v>
      </c>
      <c r="G3" s="37" t="s">
        <v>942</v>
      </c>
      <c r="H3" s="37" t="s">
        <v>998</v>
      </c>
      <c r="I3" s="37" t="s">
        <v>999</v>
      </c>
      <c r="J3" s="37" t="s">
        <v>1000</v>
      </c>
    </row>
    <row r="4" spans="1:11" ht="25">
      <c r="A4" s="36" t="s">
        <v>1314</v>
      </c>
      <c r="B4" s="14" t="s">
        <v>1315</v>
      </c>
      <c r="C4" s="14">
        <v>29129157</v>
      </c>
      <c r="D4" s="14" t="s">
        <v>942</v>
      </c>
      <c r="E4" s="14" t="s">
        <v>1316</v>
      </c>
      <c r="F4" s="14" t="s">
        <v>1317</v>
      </c>
      <c r="G4" s="16">
        <v>1</v>
      </c>
      <c r="H4" s="16">
        <v>1</v>
      </c>
      <c r="I4" s="16">
        <v>1</v>
      </c>
      <c r="J4" s="16">
        <v>1</v>
      </c>
    </row>
    <row r="5" spans="1:11" ht="25">
      <c r="A5" s="36" t="s">
        <v>1318</v>
      </c>
      <c r="B5" s="14" t="s">
        <v>1319</v>
      </c>
      <c r="C5" s="14">
        <v>31067369</v>
      </c>
      <c r="D5" s="14" t="s">
        <v>942</v>
      </c>
      <c r="E5" s="14" t="s">
        <v>1049</v>
      </c>
      <c r="F5" s="14" t="s">
        <v>1320</v>
      </c>
      <c r="G5" s="16">
        <v>1</v>
      </c>
      <c r="H5" s="16">
        <v>0</v>
      </c>
      <c r="I5" s="16">
        <v>1</v>
      </c>
      <c r="J5" s="16">
        <v>0</v>
      </c>
    </row>
    <row r="6" spans="1:11" ht="25">
      <c r="A6" s="36" t="s">
        <v>1321</v>
      </c>
      <c r="B6" s="14" t="s">
        <v>1322</v>
      </c>
      <c r="C6" s="14">
        <v>21808985</v>
      </c>
      <c r="D6" s="14" t="s">
        <v>942</v>
      </c>
      <c r="E6" s="14" t="s">
        <v>1323</v>
      </c>
      <c r="F6" s="14" t="s">
        <v>1324</v>
      </c>
      <c r="G6" s="16">
        <v>1</v>
      </c>
      <c r="H6" s="16">
        <v>1</v>
      </c>
      <c r="I6" s="16">
        <v>0</v>
      </c>
      <c r="J6" s="16">
        <v>0</v>
      </c>
    </row>
    <row r="7" spans="1:11" ht="25">
      <c r="A7" s="36" t="s">
        <v>1325</v>
      </c>
      <c r="B7" s="14" t="s">
        <v>1326</v>
      </c>
      <c r="C7" s="14">
        <v>32248771</v>
      </c>
      <c r="D7" s="14" t="s">
        <v>942</v>
      </c>
      <c r="E7" s="14" t="s">
        <v>1327</v>
      </c>
      <c r="F7" s="14" t="s">
        <v>1328</v>
      </c>
      <c r="G7" s="16">
        <v>1</v>
      </c>
      <c r="H7" s="16">
        <v>1</v>
      </c>
      <c r="I7" s="16">
        <v>1</v>
      </c>
      <c r="J7" s="16">
        <v>1</v>
      </c>
    </row>
    <row r="8" spans="1:11" ht="25">
      <c r="A8" s="41" t="s">
        <v>1329</v>
      </c>
      <c r="B8" s="39" t="s">
        <v>1330</v>
      </c>
      <c r="C8" s="39">
        <v>29766770</v>
      </c>
      <c r="D8" s="39" t="s">
        <v>942</v>
      </c>
      <c r="E8" s="39" t="s">
        <v>1331</v>
      </c>
      <c r="F8" s="39" t="s">
        <v>1320</v>
      </c>
      <c r="G8" s="42">
        <v>1</v>
      </c>
      <c r="H8" s="42">
        <v>1</v>
      </c>
      <c r="I8" s="42">
        <v>1</v>
      </c>
      <c r="J8" s="42">
        <v>1</v>
      </c>
    </row>
    <row r="9" spans="1:11" ht="14.5">
      <c r="A9" s="100" t="s">
        <v>1743</v>
      </c>
    </row>
  </sheetData>
  <mergeCells count="6">
    <mergeCell ref="A1:J1"/>
    <mergeCell ref="A2:A3"/>
    <mergeCell ref="B2:B3"/>
    <mergeCell ref="C2:C3"/>
    <mergeCell ref="G2:J2"/>
    <mergeCell ref="D2:F2"/>
  </mergeCells>
  <phoneticPr fontId="1"/>
  <pageMargins left="0.75" right="0.75" top="1" bottom="1" header="0.5" footer="0.5"/>
  <pageSetup orientation="portrait" r:id="rId1"/>
  <headerFooter alignWithMargin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F396B7853803546B4545BD0D5096055" ma:contentTypeVersion="" ma:contentTypeDescription="Create a new document." ma:contentTypeScope="" ma:versionID="20e2c27c3946bb25cdaf44bd4a805c82">
  <xsd:schema xmlns:xsd="http://www.w3.org/2001/XMLSchema" xmlns:xs="http://www.w3.org/2001/XMLSchema" xmlns:p="http://schemas.microsoft.com/office/2006/metadata/properties" xmlns:ns2="d0f2bb1a-ca7b-46ed-83e4-1b0c48b1ff3f" targetNamespace="http://schemas.microsoft.com/office/2006/metadata/properties" ma:root="true" ma:fieldsID="ab9c75d80c58f8b3c278f2f080737a54" ns2:_="">
    <xsd:import namespace="d0f2bb1a-ca7b-46ed-83e4-1b0c48b1ff3f"/>
    <xsd:element name="properties">
      <xsd:complexType>
        <xsd:sequence>
          <xsd:element name="documentManagement">
            <xsd:complexType>
              <xsd:all>
                <xsd:element ref="ns2: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0f2bb1a-ca7b-46ed-83e4-1b0c48b1ff3f" elementFormDefault="qualified">
    <xsd:import namespace="http://schemas.microsoft.com/office/2006/documentManagement/types"/>
    <xsd:import namespace="http://schemas.microsoft.com/office/infopath/2007/PartnerControls"/>
    <xsd:element name="SharedWithUsers" ma:index="8" nillable="true" ma:displayName="共有相手"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FBA7233-65BE-4A9B-81F8-1112E9D2ACC5}">
  <ds:schemaRefs>
    <ds:schemaRef ds:uri="http://schemas.microsoft.com/sharepoint/v3/contenttype/forms"/>
  </ds:schemaRefs>
</ds:datastoreItem>
</file>

<file path=customXml/itemProps2.xml><?xml version="1.0" encoding="utf-8"?>
<ds:datastoreItem xmlns:ds="http://schemas.openxmlformats.org/officeDocument/2006/customXml" ds:itemID="{1433CD86-EFA5-44F7-B295-C4EEB991C4D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0f2bb1a-ca7b-46ed-83e4-1b0c48b1ff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248E592-02CB-4E56-ABF7-DE71C8C1BEA6}">
  <ds:schemaRefs>
    <ds:schemaRef ds:uri="http://purl.org/dc/dcmitype/"/>
    <ds:schemaRef ds:uri="http://schemas.microsoft.com/office/infopath/2007/PartnerControls"/>
    <ds:schemaRef ds:uri="http://purl.org/dc/terms/"/>
    <ds:schemaRef ds:uri="http://purl.org/dc/elements/1.1/"/>
    <ds:schemaRef ds:uri="d0f2bb1a-ca7b-46ed-83e4-1b0c48b1ff3f"/>
    <ds:schemaRef ds:uri="http://schemas.microsoft.com/office/2006/documentManagement/types"/>
    <ds:schemaRef ds:uri="http://schemas.openxmlformats.org/package/2006/metadata/core-properties"/>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7</vt:i4>
      </vt:variant>
    </vt:vector>
  </HeadingPairs>
  <TitlesOfParts>
    <vt:vector size="17" baseType="lpstr">
      <vt:lpstr>Cover page</vt:lpstr>
      <vt:lpstr>Table S1</vt:lpstr>
      <vt:lpstr>Table S2</vt:lpstr>
      <vt:lpstr>Table S3</vt:lpstr>
      <vt:lpstr>Table S4A</vt:lpstr>
      <vt:lpstr>Table S4B</vt:lpstr>
      <vt:lpstr>Table S4C</vt:lpstr>
      <vt:lpstr>Table S4D</vt:lpstr>
      <vt:lpstr>Table S4E</vt:lpstr>
      <vt:lpstr>Table S4F</vt:lpstr>
      <vt:lpstr>Table S4G</vt:lpstr>
      <vt:lpstr>Table S4H</vt:lpstr>
      <vt:lpstr>Table S4I</vt:lpstr>
      <vt:lpstr>Table S4J</vt:lpstr>
      <vt:lpstr>Table S4K</vt:lpstr>
      <vt:lpstr>Table S4L</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3-12-27T06:22:18Z</dcterms:created>
  <dcterms:modified xsi:type="dcterms:W3CDTF">2024-11-21T05:55:2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F396B7853803546B4545BD0D5096055</vt:lpwstr>
  </property>
  <property fmtid="{D5CDD505-2E9C-101B-9397-08002B2CF9AE}" pid="3" name="MediaServiceImageTags">
    <vt:lpwstr/>
  </property>
  <property fmtid="{D5CDD505-2E9C-101B-9397-08002B2CF9AE}" pid="4" name="MSIP_Label_a844c618-538c-404a-b2f6-f58b5e4f4fae_Enabled">
    <vt:lpwstr>true</vt:lpwstr>
  </property>
  <property fmtid="{D5CDD505-2E9C-101B-9397-08002B2CF9AE}" pid="5" name="MSIP_Label_a844c618-538c-404a-b2f6-f58b5e4f4fae_SetDate">
    <vt:lpwstr>2024-11-05T12:36:12Z</vt:lpwstr>
  </property>
  <property fmtid="{D5CDD505-2E9C-101B-9397-08002B2CF9AE}" pid="6" name="MSIP_Label_a844c618-538c-404a-b2f6-f58b5e4f4fae_Method">
    <vt:lpwstr>Privileged</vt:lpwstr>
  </property>
  <property fmtid="{D5CDD505-2E9C-101B-9397-08002B2CF9AE}" pid="7" name="MSIP_Label_a844c618-538c-404a-b2f6-f58b5e4f4fae_Name">
    <vt:lpwstr>Public</vt:lpwstr>
  </property>
  <property fmtid="{D5CDD505-2E9C-101B-9397-08002B2CF9AE}" pid="8" name="MSIP_Label_a844c618-538c-404a-b2f6-f58b5e4f4fae_SiteId">
    <vt:lpwstr>41eb501a-f671-4ce0-a5bf-b64168c3705f</vt:lpwstr>
  </property>
  <property fmtid="{D5CDD505-2E9C-101B-9397-08002B2CF9AE}" pid="9" name="MSIP_Label_a844c618-538c-404a-b2f6-f58b5e4f4fae_ActionId">
    <vt:lpwstr>4e71bb06-7d88-4559-b175-a073d0422180</vt:lpwstr>
  </property>
  <property fmtid="{D5CDD505-2E9C-101B-9397-08002B2CF9AE}" pid="10" name="MSIP_Label_a844c618-538c-404a-b2f6-f58b5e4f4fae_ContentBits">
    <vt:lpwstr>0</vt:lpwstr>
  </property>
  <property fmtid="{D5CDD505-2E9C-101B-9397-08002B2CF9AE}" pid="11" name="MSIP_Label_ea60d57e-af5b-4752-ac57-3e4f28ca11dc_Enabled">
    <vt:lpwstr>true</vt:lpwstr>
  </property>
  <property fmtid="{D5CDD505-2E9C-101B-9397-08002B2CF9AE}" pid="12" name="MSIP_Label_ea60d57e-af5b-4752-ac57-3e4f28ca11dc_SetDate">
    <vt:lpwstr>2024-11-12T02:53:15Z</vt:lpwstr>
  </property>
  <property fmtid="{D5CDD505-2E9C-101B-9397-08002B2CF9AE}" pid="13" name="MSIP_Label_ea60d57e-af5b-4752-ac57-3e4f28ca11dc_Method">
    <vt:lpwstr>Standard</vt:lpwstr>
  </property>
  <property fmtid="{D5CDD505-2E9C-101B-9397-08002B2CF9AE}" pid="14" name="MSIP_Label_ea60d57e-af5b-4752-ac57-3e4f28ca11dc_Name">
    <vt:lpwstr>ea60d57e-af5b-4752-ac57-3e4f28ca11dc</vt:lpwstr>
  </property>
  <property fmtid="{D5CDD505-2E9C-101B-9397-08002B2CF9AE}" pid="15" name="MSIP_Label_ea60d57e-af5b-4752-ac57-3e4f28ca11dc_SiteId">
    <vt:lpwstr>36da45f1-dd2c-4d1f-af13-5abe46b99921</vt:lpwstr>
  </property>
  <property fmtid="{D5CDD505-2E9C-101B-9397-08002B2CF9AE}" pid="16" name="MSIP_Label_ea60d57e-af5b-4752-ac57-3e4f28ca11dc_ActionId">
    <vt:lpwstr>6df23268-cc26-46d3-8a48-52193f03d14d</vt:lpwstr>
  </property>
  <property fmtid="{D5CDD505-2E9C-101B-9397-08002B2CF9AE}" pid="17" name="MSIP_Label_ea60d57e-af5b-4752-ac57-3e4f28ca11dc_ContentBits">
    <vt:lpwstr>0</vt:lpwstr>
  </property>
</Properties>
</file>